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1">
  <si>
    <t xml:space="preserve">Table S2. General information of the six libraries</t>
  </si>
  <si>
    <t xml:space="preserve">SjC</t>
  </si>
  <si>
    <t xml:space="preserve">SjL</t>
  </si>
  <si>
    <t xml:space="preserve">SjM</t>
  </si>
  <si>
    <t xml:space="preserve">SjF</t>
  </si>
  <si>
    <t xml:space="preserve">SjE30</t>
  </si>
  <si>
    <t xml:space="preserve">SjE45</t>
  </si>
  <si>
    <t xml:space="preserve">% </t>
  </si>
  <si>
    <t xml:space="preserve">%</t>
  </si>
  <si>
    <t xml:space="preserve">Total Reads</t>
  </si>
  <si>
    <t xml:space="preserve">   Low Quality</t>
  </si>
  <si>
    <t xml:space="preserve">   High Quality</t>
  </si>
  <si>
    <t xml:space="preserve">      adaptor 3 null</t>
  </si>
  <si>
    <t xml:space="preserve">      insert null</t>
  </si>
  <si>
    <t xml:space="preserve">      5' adaptor contaminants</t>
  </si>
  <si>
    <t xml:space="preserve">      size &lt; 18 nt</t>
  </si>
  <si>
    <t xml:space="preserve">      polyA</t>
  </si>
  <si>
    <t xml:space="preserve">      size &gt;= 18 nt</t>
  </si>
  <si>
    <t xml:space="preserve">The abbreviations of SjC, SjL, SjM, SjF, SjE30, and SjE45 represented cercariae, lung-stage schistosomula, male adult worms, female adult worms, liver eggs 30d post infection and liver eggs 45d post infection, respectively.</t>
  </si>
  <si>
    <t xml:space="preserve"># of Unique</t>
  </si>
  <si>
    <t xml:space="preserve">Total sequenc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);[RED]\(0\)"/>
    <numFmt numFmtId="167" formatCode="0.00_);[RED]\(0.0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8"/>
      <color rgb="FFFF0000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:M1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2" width="9.87"/>
    <col collapsed="false" customWidth="true" hidden="false" outlineLevel="0" max="3" min="3" style="1" width="7.99"/>
    <col collapsed="false" customWidth="true" hidden="false" outlineLevel="0" max="4" min="4" style="1" width="9.87"/>
    <col collapsed="false" customWidth="true" hidden="false" outlineLevel="0" max="5" min="5" style="1" width="7.87"/>
    <col collapsed="false" customWidth="true" hidden="false" outlineLevel="0" max="6" min="6" style="1" width="9.87"/>
    <col collapsed="false" customWidth="true" hidden="false" outlineLevel="0" max="7" min="7" style="1" width="7.99"/>
    <col collapsed="false" customWidth="true" hidden="false" outlineLevel="0" max="8" min="8" style="1" width="9.99"/>
    <col collapsed="false" customWidth="true" hidden="false" outlineLevel="0" max="9" min="9" style="1" width="8.11"/>
    <col collapsed="false" customWidth="true" hidden="false" outlineLevel="0" max="10" min="10" style="1" width="9.75"/>
    <col collapsed="false" customWidth="true" hidden="false" outlineLevel="0" max="11" min="11" style="1" width="7.37"/>
    <col collapsed="false" customWidth="true" hidden="false" outlineLevel="0" max="12" min="12" style="1" width="9.5"/>
    <col collapsed="false" customWidth="true" hidden="false" outlineLevel="0" max="13" min="13" style="1" width="7.87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3" t="s">
        <v>0</v>
      </c>
      <c r="B1" s="4"/>
      <c r="C1" s="5"/>
      <c r="D1" s="5"/>
      <c r="E1" s="5"/>
      <c r="F1" s="5"/>
      <c r="G1" s="5"/>
    </row>
    <row r="2" customFormat="false" ht="12.75" hidden="false" customHeight="false" outlineLevel="0" collapsed="false">
      <c r="A2" s="6"/>
      <c r="B2" s="7" t="s">
        <v>1</v>
      </c>
      <c r="C2" s="7"/>
      <c r="D2" s="7" t="s">
        <v>2</v>
      </c>
      <c r="E2" s="7"/>
      <c r="F2" s="7" t="s">
        <v>3</v>
      </c>
      <c r="G2" s="7"/>
      <c r="H2" s="7" t="s">
        <v>4</v>
      </c>
      <c r="I2" s="7"/>
      <c r="J2" s="7" t="s">
        <v>5</v>
      </c>
      <c r="K2" s="7"/>
      <c r="L2" s="7" t="s">
        <v>6</v>
      </c>
      <c r="M2" s="7"/>
    </row>
    <row r="3" customFormat="false" ht="12.75" hidden="false" customHeight="false" outlineLevel="0" collapsed="false">
      <c r="A3" s="8"/>
      <c r="B3" s="7" t="s">
        <v>7</v>
      </c>
      <c r="C3" s="7" t="s">
        <v>8</v>
      </c>
      <c r="D3" s="7" t="s">
        <v>7</v>
      </c>
      <c r="E3" s="7" t="s">
        <v>8</v>
      </c>
      <c r="F3" s="7" t="s">
        <v>7</v>
      </c>
      <c r="G3" s="7" t="s">
        <v>8</v>
      </c>
      <c r="H3" s="7" t="s">
        <v>7</v>
      </c>
      <c r="I3" s="7" t="s">
        <v>8</v>
      </c>
      <c r="J3" s="7" t="s">
        <v>7</v>
      </c>
      <c r="K3" s="7" t="s">
        <v>8</v>
      </c>
      <c r="L3" s="7" t="s">
        <v>7</v>
      </c>
      <c r="M3" s="7" t="s">
        <v>8</v>
      </c>
    </row>
    <row r="4" customFormat="false" ht="12.75" hidden="false" customHeight="false" outlineLevel="0" collapsed="false">
      <c r="A4" s="9" t="s">
        <v>9</v>
      </c>
      <c r="B4" s="10" t="n">
        <v>22031609</v>
      </c>
      <c r="C4" s="11" t="n">
        <f aca="false">B4/22031609*100</f>
        <v>100</v>
      </c>
      <c r="D4" s="10" t="n">
        <v>15807920</v>
      </c>
      <c r="E4" s="11" t="n">
        <f aca="false">D4/15807920*100</f>
        <v>100</v>
      </c>
      <c r="F4" s="10" t="n">
        <v>16058381</v>
      </c>
      <c r="G4" s="11" t="n">
        <f aca="false">F4/16058381*100</f>
        <v>100</v>
      </c>
      <c r="H4" s="10" t="n">
        <v>25696788</v>
      </c>
      <c r="I4" s="11" t="n">
        <f aca="false">H4/25696788*100</f>
        <v>100</v>
      </c>
      <c r="J4" s="10" t="n">
        <v>9489936</v>
      </c>
      <c r="K4" s="11" t="n">
        <f aca="false">J4/9489936*100</f>
        <v>100</v>
      </c>
      <c r="L4" s="10" t="n">
        <v>12655146</v>
      </c>
      <c r="M4" s="11" t="n">
        <f aca="false">L4/12655146*100</f>
        <v>100</v>
      </c>
    </row>
    <row r="5" customFormat="false" ht="12.75" hidden="false" customHeight="false" outlineLevel="0" collapsed="false">
      <c r="A5" s="9" t="s">
        <v>10</v>
      </c>
      <c r="B5" s="10" t="n">
        <f aca="false">B4-B6</f>
        <v>915380</v>
      </c>
      <c r="C5" s="11" t="n">
        <f aca="false">B5/22031609*100</f>
        <v>4.15484860865132</v>
      </c>
      <c r="D5" s="10" t="n">
        <f aca="false">D4-D6</f>
        <v>354342</v>
      </c>
      <c r="E5" s="11" t="n">
        <f aca="false">D5/15807920*100</f>
        <v>2.24154727503682</v>
      </c>
      <c r="F5" s="10" t="n">
        <f aca="false">F4-F6</f>
        <v>423101</v>
      </c>
      <c r="G5" s="11" t="n">
        <f aca="false">F5/16058381*100</f>
        <v>2.63476747749353</v>
      </c>
      <c r="H5" s="10" t="n">
        <f aca="false">H4-H6</f>
        <v>1903778</v>
      </c>
      <c r="I5" s="11" t="n">
        <f aca="false">H5/25696788*100</f>
        <v>7.40862243172182</v>
      </c>
      <c r="J5" s="10" t="n">
        <f aca="false">J4-J6</f>
        <v>397168</v>
      </c>
      <c r="K5" s="11" t="n">
        <f aca="false">J5/9489936*100</f>
        <v>4.1851494045903</v>
      </c>
      <c r="L5" s="10" t="n">
        <f aca="false">L4-L6</f>
        <v>580419</v>
      </c>
      <c r="M5" s="11" t="n">
        <f aca="false">L5/12655146*100</f>
        <v>4.58642673897243</v>
      </c>
    </row>
    <row r="6" customFormat="false" ht="12.75" hidden="false" customHeight="false" outlineLevel="0" collapsed="false">
      <c r="A6" s="9" t="s">
        <v>11</v>
      </c>
      <c r="B6" s="10" t="n">
        <v>21116229</v>
      </c>
      <c r="C6" s="11" t="n">
        <f aca="false">B6/22031609*100</f>
        <v>95.8451513913487</v>
      </c>
      <c r="D6" s="10" t="n">
        <v>15453578</v>
      </c>
      <c r="E6" s="11" t="n">
        <f aca="false">D6/15807920*100</f>
        <v>97.7584527249632</v>
      </c>
      <c r="F6" s="10" t="n">
        <v>15635280</v>
      </c>
      <c r="G6" s="11" t="n">
        <f aca="false">F6/16058381*100</f>
        <v>97.3652325225065</v>
      </c>
      <c r="H6" s="10" t="n">
        <v>23793010</v>
      </c>
      <c r="I6" s="11" t="n">
        <f aca="false">H6/25696788*100</f>
        <v>92.5913775682782</v>
      </c>
      <c r="J6" s="10" t="n">
        <v>9092768</v>
      </c>
      <c r="K6" s="11" t="n">
        <f aca="false">J6/9489936*100</f>
        <v>95.8148505954097</v>
      </c>
      <c r="L6" s="10" t="n">
        <v>12074727</v>
      </c>
      <c r="M6" s="11" t="n">
        <f aca="false">L6/12655146*100</f>
        <v>95.4135732610276</v>
      </c>
    </row>
    <row r="7" customFormat="false" ht="12.75" hidden="false" customHeight="false" outlineLevel="0" collapsed="false">
      <c r="A7" s="9" t="s">
        <v>12</v>
      </c>
      <c r="B7" s="10" t="n">
        <v>7590</v>
      </c>
      <c r="C7" s="11" t="n">
        <f aca="false">B7/22031609*100</f>
        <v>0.034450502457628</v>
      </c>
      <c r="D7" s="10" t="n">
        <v>6850</v>
      </c>
      <c r="E7" s="11" t="n">
        <f aca="false">D7/15807920*100</f>
        <v>0.0433327091736294</v>
      </c>
      <c r="F7" s="10" t="n">
        <v>7130</v>
      </c>
      <c r="G7" s="11" t="n">
        <f aca="false">F7/16058381*100</f>
        <v>0.0444004909336751</v>
      </c>
      <c r="H7" s="10" t="n">
        <v>7065</v>
      </c>
      <c r="I7" s="11" t="n">
        <f aca="false">H7/25696788*100</f>
        <v>0.0274937085522128</v>
      </c>
      <c r="J7" s="10" t="n">
        <v>17791</v>
      </c>
      <c r="K7" s="11" t="n">
        <f aca="false">J7/9489936*100</f>
        <v>0.187472286430593</v>
      </c>
      <c r="L7" s="10" t="n">
        <v>57634</v>
      </c>
      <c r="M7" s="11" t="n">
        <f aca="false">L7/12655146*100</f>
        <v>0.455419479158913</v>
      </c>
    </row>
    <row r="8" customFormat="false" ht="12.75" hidden="false" customHeight="false" outlineLevel="0" collapsed="false">
      <c r="A8" s="9" t="s">
        <v>13</v>
      </c>
      <c r="B8" s="10" t="n">
        <v>25542</v>
      </c>
      <c r="C8" s="11" t="n">
        <f aca="false">B8/22031609*100</f>
        <v>0.115933430009583</v>
      </c>
      <c r="D8" s="10" t="n">
        <v>4889</v>
      </c>
      <c r="E8" s="11" t="n">
        <f aca="false">D8/15807920*100</f>
        <v>0.0309275350583758</v>
      </c>
      <c r="F8" s="10" t="n">
        <v>8033</v>
      </c>
      <c r="G8" s="11" t="n">
        <f aca="false">F8/16058381*100</f>
        <v>0.0500237228148965</v>
      </c>
      <c r="H8" s="10" t="n">
        <v>64483</v>
      </c>
      <c r="I8" s="11" t="n">
        <f aca="false">H8/25696788*100</f>
        <v>0.250937977151074</v>
      </c>
      <c r="J8" s="10" t="n">
        <v>204303</v>
      </c>
      <c r="K8" s="11" t="n">
        <f aca="false">J8/9489936*100</f>
        <v>2.15283854390588</v>
      </c>
      <c r="L8" s="10" t="n">
        <v>664549</v>
      </c>
      <c r="M8" s="11" t="n">
        <f aca="false">L8/12655146*100</f>
        <v>5.25121559245543</v>
      </c>
    </row>
    <row r="9" customFormat="false" ht="12.75" hidden="false" customHeight="false" outlineLevel="0" collapsed="false">
      <c r="A9" s="9" t="s">
        <v>14</v>
      </c>
      <c r="B9" s="10" t="n">
        <v>134057</v>
      </c>
      <c r="C9" s="11" t="n">
        <f aca="false">B9/22031609*100</f>
        <v>0.608475758624801</v>
      </c>
      <c r="D9" s="10" t="n">
        <v>173679</v>
      </c>
      <c r="E9" s="11" t="n">
        <f aca="false">D9/15807920*100</f>
        <v>1.09868344475428</v>
      </c>
      <c r="F9" s="10" t="n">
        <v>174398</v>
      </c>
      <c r="G9" s="11" t="n">
        <f aca="false">F9/16058381*100</f>
        <v>1.0860247991376</v>
      </c>
      <c r="H9" s="10" t="n">
        <v>226360</v>
      </c>
      <c r="I9" s="11" t="n">
        <f aca="false">H9/25696788*100</f>
        <v>0.880888304016829</v>
      </c>
      <c r="J9" s="10" t="n">
        <v>204303</v>
      </c>
      <c r="K9" s="11" t="n">
        <f aca="false">J9/9489936*100</f>
        <v>2.15283854390588</v>
      </c>
      <c r="L9" s="10" t="n">
        <v>65916</v>
      </c>
      <c r="M9" s="11" t="n">
        <f aca="false">L9/12655146*100</f>
        <v>0.52086321248289</v>
      </c>
    </row>
    <row r="10" customFormat="false" ht="12.75" hidden="false" customHeight="false" outlineLevel="0" collapsed="false">
      <c r="A10" s="9" t="s">
        <v>15</v>
      </c>
      <c r="B10" s="10" t="n">
        <v>1527341</v>
      </c>
      <c r="C10" s="11" t="n">
        <f aca="false">B10/22031609*100</f>
        <v>6.93249866589408</v>
      </c>
      <c r="D10" s="10" t="n">
        <v>1953902</v>
      </c>
      <c r="E10" s="11" t="n">
        <f aca="false">D10/15807920*100</f>
        <v>12.3602725722296</v>
      </c>
      <c r="F10" s="10" t="n">
        <v>1865450</v>
      </c>
      <c r="G10" s="11" t="n">
        <f aca="false">F10/16058381*100</f>
        <v>11.6166754294845</v>
      </c>
      <c r="H10" s="10" t="n">
        <v>4179568</v>
      </c>
      <c r="I10" s="11" t="n">
        <f aca="false">H10/25696788*100</f>
        <v>16.2649433073114</v>
      </c>
      <c r="J10" s="10" t="n">
        <v>93499</v>
      </c>
      <c r="K10" s="11" t="n">
        <f aca="false">J10/9489936*100</f>
        <v>0.985243736101065</v>
      </c>
      <c r="L10" s="10" t="n">
        <v>170640</v>
      </c>
      <c r="M10" s="11" t="n">
        <f aca="false">L10/12655146*100</f>
        <v>1.34838428572851</v>
      </c>
    </row>
    <row r="11" customFormat="false" ht="12.75" hidden="false" customHeight="false" outlineLevel="0" collapsed="false">
      <c r="A11" s="9" t="s">
        <v>16</v>
      </c>
      <c r="B11" s="10" t="n">
        <v>50</v>
      </c>
      <c r="C11" s="11" t="n">
        <f aca="false">B11/22031609*100</f>
        <v>0.000226946656506114</v>
      </c>
      <c r="D11" s="10" t="n">
        <v>264</v>
      </c>
      <c r="E11" s="11" t="n">
        <f aca="false">D11/15807920*100</f>
        <v>0.00167004893749462</v>
      </c>
      <c r="F11" s="10" t="n">
        <v>239</v>
      </c>
      <c r="G11" s="11" t="n">
        <f aca="false">F11/16058381*100</f>
        <v>0.00148831940156358</v>
      </c>
      <c r="H11" s="10" t="n">
        <v>291</v>
      </c>
      <c r="I11" s="11" t="n">
        <f aca="false">H11/25696788*100</f>
        <v>0.00113243725246906</v>
      </c>
      <c r="J11" s="10" t="n">
        <v>45</v>
      </c>
      <c r="K11" s="11" t="n">
        <f aca="false">J11/9489936*100</f>
        <v>0.000474186548781783</v>
      </c>
      <c r="L11" s="10" t="n">
        <v>43</v>
      </c>
      <c r="M11" s="11" t="n">
        <f aca="false">L11/12655146*100</f>
        <v>0.000339782725541057</v>
      </c>
    </row>
    <row r="12" s="15" customFormat="true" ht="13.5" hidden="false" customHeight="false" outlineLevel="0" collapsed="false">
      <c r="A12" s="12" t="s">
        <v>17</v>
      </c>
      <c r="B12" s="13" t="n">
        <v>19421649</v>
      </c>
      <c r="C12" s="14" t="n">
        <f aca="false">B12/22031609*100</f>
        <v>88.1535660877061</v>
      </c>
      <c r="D12" s="13" t="n">
        <v>13313994</v>
      </c>
      <c r="E12" s="14" t="n">
        <f aca="false">D12/15807920*100</f>
        <v>84.2235664148098</v>
      </c>
      <c r="F12" s="13" t="n">
        <v>13580030</v>
      </c>
      <c r="G12" s="14" t="n">
        <f aca="false">F12/16058381*100</f>
        <v>84.5666197607343</v>
      </c>
      <c r="H12" s="13" t="n">
        <v>19315243</v>
      </c>
      <c r="I12" s="14" t="n">
        <f aca="false">H12/25696788*100</f>
        <v>75.1659818339942</v>
      </c>
      <c r="J12" s="13" t="n">
        <v>8754341</v>
      </c>
      <c r="K12" s="14" t="n">
        <f aca="false">J12/9489936*100</f>
        <v>92.2486832366414</v>
      </c>
      <c r="L12" s="13" t="n">
        <v>11115945</v>
      </c>
      <c r="M12" s="14" t="n">
        <f aca="false">L12/12655146*100</f>
        <v>87.8373509084763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customFormat="false" ht="15" hidden="false" customHeight="false" outlineLevel="0" collapsed="false">
      <c r="A13" s="16"/>
      <c r="E13" s="17"/>
      <c r="F13" s="18"/>
      <c r="G13" s="19"/>
      <c r="H13" s="19"/>
      <c r="I13" s="19"/>
      <c r="J13" s="19"/>
      <c r="K13" s="19"/>
      <c r="L13" s="19"/>
    </row>
    <row r="14" customFormat="false" ht="12.75" hidden="false" customHeight="false" outlineLevel="0" collapsed="false">
      <c r="A14" s="20"/>
    </row>
    <row r="15" s="22" customFormat="true" ht="12.75" hidden="false" customHeight="true" outlineLevel="0" collapsed="false">
      <c r="A15" s="21" t="s">
        <v>18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customFormat="false" ht="12.75" hidden="false" customHeight="false" outlineLevel="0" collapsed="false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</row>
    <row r="17" customFormat="false" ht="12.75" hidden="false" customHeight="false" outlineLevel="0" collapsed="false">
      <c r="B17" s="1"/>
    </row>
    <row r="18" customFormat="false" ht="12.75" hidden="false" customHeight="false" outlineLevel="0" collapsed="false">
      <c r="B18" s="1"/>
    </row>
    <row r="19" customFormat="false" ht="12.75" hidden="false" customHeight="false" outlineLevel="0" collapsed="false">
      <c r="B19" s="1"/>
    </row>
    <row r="20" customFormat="false" ht="18.75" hidden="false" customHeight="true" outlineLevel="0" collapsed="false">
      <c r="B20" s="1"/>
    </row>
    <row r="21" s="23" customFormat="true" ht="12.7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="22" customFormat="true" ht="12.7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="22" customFormat="true" ht="12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="22" customFormat="true" ht="12.7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="22" customFormat="true" ht="12.75" hidden="false" customHeight="false" outlineLevel="0" collapsed="false">
      <c r="A25" s="1"/>
      <c r="B25" s="1"/>
      <c r="C25" s="1"/>
      <c r="D25" s="1"/>
      <c r="E25" s="24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="22" customFormat="true" ht="15" hidden="false" customHeight="false" outlineLevel="0" collapsed="false">
      <c r="A26" s="1"/>
      <c r="B26" s="1"/>
      <c r="C26" s="1"/>
      <c r="D26" s="1"/>
      <c r="E26" s="25"/>
      <c r="F26" s="26"/>
      <c r="G26" s="26"/>
      <c r="H26" s="1"/>
      <c r="I26" s="1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="22" customFormat="true" ht="15" hidden="false" customHeight="false" outlineLevel="0" collapsed="false">
      <c r="A27" s="1"/>
      <c r="B27" s="1"/>
      <c r="C27" s="1"/>
      <c r="D27" s="1"/>
      <c r="E27" s="25"/>
      <c r="F27" s="26"/>
      <c r="G27" s="26"/>
      <c r="H27" s="1"/>
      <c r="I27" s="1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 s="22" customFormat="true" ht="12.7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="22" customFormat="true" ht="12.7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="22" customFormat="true" ht="12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="22" customFormat="true" ht="12.7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="22" customFormat="true" ht="12.7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="22" customFormat="true" ht="12.7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="22" customFormat="tru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="22" customFormat="tru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="22" customFormat="true" ht="12.7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="22" customFormat="true" ht="12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="22" customFormat="true" ht="12.7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2.75" hidden="false" customHeight="false" outlineLevel="0" collapsed="false">
      <c r="B39" s="1"/>
    </row>
    <row r="40" customFormat="false" ht="12.75" hidden="false" customHeight="false" outlineLevel="0" collapsed="false">
      <c r="B40" s="1"/>
    </row>
    <row r="41" customFormat="false" ht="12.75" hidden="false" customHeight="false" outlineLevel="0" collapsed="false">
      <c r="B41" s="1"/>
    </row>
    <row r="42" customFormat="false" ht="12.75" hidden="false" customHeight="false" outlineLevel="0" collapsed="false">
      <c r="B42" s="1"/>
    </row>
    <row r="43" customFormat="false" ht="14.25" hidden="false" customHeight="true" outlineLevel="0" collapsed="false">
      <c r="B43" s="1"/>
    </row>
    <row r="44" s="22" customFormat="true" ht="12.7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2.75" hidden="false" customHeight="false" outlineLevel="0" collapsed="false">
      <c r="B45" s="1"/>
    </row>
    <row r="46" customFormat="false" ht="12.75" hidden="false" customHeight="false" outlineLevel="0" collapsed="false">
      <c r="B46" s="1"/>
    </row>
    <row r="47" customFormat="false" ht="12.75" hidden="false" customHeight="false" outlineLevel="0" collapsed="false">
      <c r="B47" s="1"/>
    </row>
    <row r="48" customFormat="false" ht="12.75" hidden="false" customHeight="false" outlineLevel="0" collapsed="false">
      <c r="B48" s="1"/>
    </row>
    <row r="49" customFormat="false" ht="12.75" hidden="false" customHeight="false" outlineLevel="0" collapsed="false">
      <c r="B49" s="1"/>
    </row>
    <row r="50" customFormat="false" ht="14.25" hidden="false" customHeight="false" outlineLevel="0" collapsed="false">
      <c r="B50" s="1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4.25" hidden="false" customHeight="false" outlineLevel="0" collapsed="false">
      <c r="A51" s="22"/>
      <c r="B51" s="22"/>
      <c r="C51" s="22"/>
      <c r="D51" s="22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4.25" hidden="false" customHeight="false" outlineLevel="0" collapsed="false">
      <c r="A52" s="22"/>
      <c r="B52" s="22"/>
      <c r="C52" s="22"/>
      <c r="D52" s="22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4.25" hidden="false" customHeight="false" outlineLevel="0" collapsed="false">
      <c r="A53" s="22"/>
      <c r="B53" s="22"/>
      <c r="C53" s="22"/>
      <c r="D53" s="22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4.25" hidden="false" customHeight="false" outlineLevel="0" collapsed="false">
      <c r="A54" s="22"/>
      <c r="B54" s="22"/>
      <c r="C54" s="22"/>
      <c r="D54" s="22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4.25" hidden="false" customHeight="false" outlineLevel="0" collapsed="false">
      <c r="A55" s="22"/>
      <c r="B55" s="22"/>
      <c r="C55" s="22"/>
      <c r="D55" s="22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4.25" hidden="false" customHeight="false" outlineLevel="0" collapsed="false">
      <c r="A56" s="22"/>
      <c r="B56" s="22"/>
      <c r="C56" s="22"/>
      <c r="D56" s="22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4.25" hidden="false" customHeight="false" outlineLevel="0" collapsed="false">
      <c r="A57" s="22"/>
      <c r="B57" s="22"/>
      <c r="C57" s="22"/>
      <c r="D57" s="22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4.25" hidden="false" customHeight="false" outlineLevel="0" collapsed="false">
      <c r="A58" s="22"/>
      <c r="B58" s="22"/>
      <c r="C58" s="22"/>
      <c r="D58" s="22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4.25" hidden="false" customHeight="false" outlineLevel="0" collapsed="false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22"/>
      <c r="B60" s="22"/>
      <c r="C60" s="22"/>
      <c r="D60" s="27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6"/>
      <c r="S60" s="26"/>
      <c r="T60" s="26"/>
      <c r="U60" s="26"/>
      <c r="V60" s="26"/>
      <c r="W60" s="26"/>
      <c r="X60" s="26"/>
      <c r="Y60" s="26"/>
      <c r="Z60" s="26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4.25" hidden="false" customHeight="false" outlineLevel="0" collapsed="false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4.25" hidden="false" customHeight="false" outlineLevel="0" collapsed="false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s="26" customFormat="true" ht="15" hidden="false" customHeight="false" outlineLevel="0" collapsed="false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s="26" customFormat="true" ht="15" hidden="false" customHeight="false" outlineLevel="0" collapsed="false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s="26" customFormat="true" ht="15" hidden="false" customHeight="false" outlineLevel="0" collapsed="false">
      <c r="A65" s="22"/>
      <c r="B65" s="22"/>
      <c r="C65" s="22"/>
      <c r="D65" s="27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</row>
    <row r="66" s="26" customFormat="true" ht="15" hidden="false" customHeight="false" outlineLevel="0" collapsed="false">
      <c r="A66" s="22"/>
      <c r="B66" s="22"/>
      <c r="C66" s="22"/>
      <c r="D66" s="17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8" t="s">
        <v>5</v>
      </c>
      <c r="S66" s="28"/>
      <c r="T66" s="28"/>
      <c r="U66" s="28"/>
      <c r="V66" s="28" t="s">
        <v>6</v>
      </c>
      <c r="W66" s="28"/>
      <c r="X66" s="28"/>
      <c r="Y66" s="28"/>
    </row>
    <row r="67" s="26" customFormat="true" ht="15" hidden="false" customHeight="false" outlineLevel="0" collapsed="false">
      <c r="A67" s="22"/>
      <c r="B67" s="22"/>
      <c r="C67" s="22"/>
      <c r="D67" s="17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9" t="s">
        <v>19</v>
      </c>
      <c r="S67" s="30" t="s">
        <v>8</v>
      </c>
      <c r="T67" s="31" t="s">
        <v>20</v>
      </c>
      <c r="U67" s="32" t="s">
        <v>8</v>
      </c>
      <c r="V67" s="29" t="s">
        <v>19</v>
      </c>
      <c r="W67" s="30" t="s">
        <v>8</v>
      </c>
      <c r="X67" s="31" t="s">
        <v>20</v>
      </c>
      <c r="Y67" s="32" t="s">
        <v>8</v>
      </c>
    </row>
    <row r="68" s="26" customFormat="true" ht="15" hidden="false" customHeight="false" outlineLevel="0" collapsed="false">
      <c r="A68" s="17"/>
      <c r="B68" s="17"/>
      <c r="C68" s="17"/>
      <c r="D68" s="17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 t="n">
        <v>151756</v>
      </c>
      <c r="S68" s="33" t="n">
        <f aca="false">R68/7436691*100</f>
        <v>2.04063877334691</v>
      </c>
      <c r="T68" s="22" t="n">
        <v>1780347</v>
      </c>
      <c r="U68" s="34" t="n">
        <f aca="false">T68/73804521*100</f>
        <v>2.41224653432816</v>
      </c>
      <c r="V68" s="27" t="n">
        <v>215964</v>
      </c>
      <c r="W68" s="35" t="n">
        <f aca="false">V68/7436691*100</f>
        <v>2.90403352781499</v>
      </c>
      <c r="X68" s="27" t="n">
        <v>2111022</v>
      </c>
      <c r="Y68" s="34" t="n">
        <f aca="false">X68/73804521*100</f>
        <v>2.86028819291436</v>
      </c>
    </row>
    <row r="69" s="26" customFormat="true" ht="15" hidden="false" customHeight="false" outlineLevel="0" collapsed="false">
      <c r="A69" s="17"/>
      <c r="B69" s="17"/>
      <c r="C69" s="17"/>
      <c r="D69" s="17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36" t="n">
        <v>15774</v>
      </c>
      <c r="S69" s="37" t="n">
        <f aca="false">R69/1601075*100</f>
        <v>0.985213059975329</v>
      </c>
      <c r="T69" s="38" t="n">
        <v>101160</v>
      </c>
      <c r="U69" s="39" t="n">
        <f aca="false">T69/39622720*100</f>
        <v>0.255308065675451</v>
      </c>
      <c r="V69" s="38" t="n">
        <v>20800</v>
      </c>
      <c r="W69" s="37" t="n">
        <f aca="false">V69/1601075*100</f>
        <v>1.2991271489468</v>
      </c>
      <c r="X69" s="38" t="n">
        <v>124413</v>
      </c>
      <c r="Y69" s="39" t="n">
        <f aca="false">X69/39622720*100</f>
        <v>0.31399409227837</v>
      </c>
    </row>
    <row r="70" s="26" customFormat="true" ht="15" hidden="false" customHeight="false" outlineLevel="0" collapsed="false">
      <c r="A70" s="17"/>
      <c r="B70" s="17"/>
      <c r="C70" s="17"/>
      <c r="D70" s="17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40" t="n">
        <v>113</v>
      </c>
      <c r="S70" s="25" t="n">
        <f aca="false">R70/15774*100</f>
        <v>0.716368708000507</v>
      </c>
      <c r="T70" s="17" t="n">
        <v>4588</v>
      </c>
      <c r="U70" s="41" t="n">
        <f aca="false">T70/101160*100</f>
        <v>4.5353894820087</v>
      </c>
      <c r="V70" s="40" t="n">
        <v>225</v>
      </c>
      <c r="W70" s="25" t="n">
        <f aca="false">V70/20800*100</f>
        <v>1.08173076923077</v>
      </c>
      <c r="X70" s="17" t="n">
        <v>15412</v>
      </c>
      <c r="Y70" s="41" t="n">
        <f aca="false">X70/124413*100</f>
        <v>12.3877729819231</v>
      </c>
    </row>
    <row r="71" s="26" customFormat="true" ht="15" hidden="false" customHeight="false" outlineLevel="0" collapsed="false">
      <c r="A71" s="17"/>
      <c r="B71" s="17"/>
      <c r="C71" s="17"/>
      <c r="D71" s="17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40" t="n">
        <v>475</v>
      </c>
      <c r="S71" s="25" t="n">
        <f aca="false">R71/15774*100</f>
        <v>3.01128439203753</v>
      </c>
      <c r="T71" s="17" t="n">
        <v>964</v>
      </c>
      <c r="U71" s="41" t="n">
        <f aca="false">T71/101160*100</f>
        <v>0.952945828390668</v>
      </c>
      <c r="V71" s="40" t="n">
        <v>797</v>
      </c>
      <c r="W71" s="25" t="n">
        <f aca="false">V71/20800*100</f>
        <v>3.83173076923077</v>
      </c>
      <c r="X71" s="17" t="n">
        <v>1716</v>
      </c>
      <c r="Y71" s="41" t="n">
        <f aca="false">X71/124413*100</f>
        <v>1.37927708519206</v>
      </c>
    </row>
    <row r="72" s="26" customFormat="true" ht="15" hidden="false" customHeight="false" outlineLevel="0" collapsed="false">
      <c r="A72" s="17"/>
      <c r="B72" s="17"/>
      <c r="C72" s="17"/>
      <c r="D72" s="17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40" t="n">
        <v>495</v>
      </c>
      <c r="S72" s="25" t="n">
        <f aca="false">R72/15774*100</f>
        <v>3.13807531380753</v>
      </c>
      <c r="T72" s="17" t="n">
        <v>1147</v>
      </c>
      <c r="U72" s="41" t="n">
        <f aca="false">T72/101160*100</f>
        <v>1.13384737050217</v>
      </c>
      <c r="V72" s="40" t="n">
        <v>527</v>
      </c>
      <c r="W72" s="25" t="n">
        <f aca="false">V72/20800*100</f>
        <v>2.53365384615385</v>
      </c>
      <c r="X72" s="17" t="n">
        <v>1290</v>
      </c>
      <c r="Y72" s="41" t="n">
        <f aca="false">X72/124413*100</f>
        <v>1.03686913746956</v>
      </c>
    </row>
    <row r="73" s="26" customFormat="true" ht="15" hidden="false" customHeight="false" outlineLevel="0" collapsed="false">
      <c r="A73" s="17"/>
      <c r="B73" s="17"/>
      <c r="C73" s="17"/>
      <c r="D73" s="17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40" t="n">
        <v>465</v>
      </c>
      <c r="S73" s="25" t="n">
        <f aca="false">R73/15774*100</f>
        <v>2.94788893115253</v>
      </c>
      <c r="T73" s="17" t="n">
        <v>1105</v>
      </c>
      <c r="U73" s="41" t="n">
        <f aca="false">T73/101160*100</f>
        <v>1.09232898378806</v>
      </c>
      <c r="V73" s="40" t="n">
        <v>473</v>
      </c>
      <c r="W73" s="25" t="n">
        <f aca="false">V73/20800*100</f>
        <v>2.27403846153846</v>
      </c>
      <c r="X73" s="17" t="n">
        <v>1210</v>
      </c>
      <c r="Y73" s="41" t="n">
        <f aca="false">X73/124413*100</f>
        <v>0.972567175455941</v>
      </c>
    </row>
    <row r="74" s="26" customFormat="true" ht="15" hidden="false" customHeight="false" outlineLevel="0" collapsed="false">
      <c r="A74" s="17"/>
      <c r="B74" s="17"/>
      <c r="C74" s="17"/>
      <c r="D74" s="17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40" t="n">
        <v>4</v>
      </c>
      <c r="S74" s="25" t="n">
        <f aca="false">R74/15774*100</f>
        <v>0.0253581843540003</v>
      </c>
      <c r="T74" s="17" t="n">
        <v>10</v>
      </c>
      <c r="U74" s="41" t="n">
        <f aca="false">T74/101160*100</f>
        <v>0.00988533017002768</v>
      </c>
      <c r="V74" s="40" t="n">
        <v>6</v>
      </c>
      <c r="W74" s="25" t="n">
        <f aca="false">V74/20800*100</f>
        <v>0.0288461538461538</v>
      </c>
      <c r="X74" s="17" t="n">
        <v>17</v>
      </c>
      <c r="Y74" s="41" t="n">
        <f aca="false">X74/124413*100</f>
        <v>0.0136641669278934</v>
      </c>
    </row>
    <row r="75" s="26" customFormat="true" ht="15" hidden="false" customHeight="false" outlineLevel="0" collapsed="false">
      <c r="A75" s="17"/>
      <c r="B75" s="17"/>
      <c r="C75" s="17"/>
      <c r="D75" s="17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40" t="n">
        <v>0</v>
      </c>
      <c r="S75" s="25" t="n">
        <f aca="false">R75/15774*100</f>
        <v>0</v>
      </c>
      <c r="T75" s="17" t="n">
        <v>0</v>
      </c>
      <c r="U75" s="41" t="n">
        <f aca="false">T75/101160*100</f>
        <v>0</v>
      </c>
      <c r="V75" s="40" t="n">
        <v>0</v>
      </c>
      <c r="W75" s="25" t="n">
        <f aca="false">V75/20800*100</f>
        <v>0</v>
      </c>
      <c r="X75" s="17" t="n">
        <v>0</v>
      </c>
      <c r="Y75" s="41" t="n">
        <f aca="false">X75/124413*100</f>
        <v>0</v>
      </c>
    </row>
    <row r="76" s="26" customFormat="true" ht="15" hidden="false" customHeight="false" outlineLevel="0" collapsed="false">
      <c r="A76" s="17"/>
      <c r="B76" s="17"/>
      <c r="C76" s="17"/>
      <c r="D76" s="17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40" t="n">
        <v>26</v>
      </c>
      <c r="S76" s="25" t="n">
        <f aca="false">R76/15774*100</f>
        <v>0.164828198301002</v>
      </c>
      <c r="T76" s="17" t="n">
        <v>32</v>
      </c>
      <c r="U76" s="41" t="n">
        <f aca="false">T76/101160*100</f>
        <v>0.0316330565440886</v>
      </c>
      <c r="V76" s="40" t="n">
        <v>48</v>
      </c>
      <c r="W76" s="25" t="n">
        <f aca="false">V76/20800*100</f>
        <v>0.230769230769231</v>
      </c>
      <c r="X76" s="17" t="n">
        <v>63</v>
      </c>
      <c r="Y76" s="41" t="n">
        <f aca="false">X76/124413*100</f>
        <v>0.0506377950857226</v>
      </c>
    </row>
    <row r="77" s="26" customFormat="true" ht="15" hidden="false" customHeight="false" outlineLevel="0" collapsed="false">
      <c r="A77" s="17"/>
      <c r="B77" s="17"/>
      <c r="C77" s="17"/>
      <c r="D77" s="17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42" t="n">
        <v>1936</v>
      </c>
      <c r="S77" s="25" t="n">
        <f aca="false">R77/15774*100</f>
        <v>12.2733612273361</v>
      </c>
      <c r="T77" s="43" t="n">
        <v>3217</v>
      </c>
      <c r="U77" s="41" t="n">
        <f aca="false">T77/101160*100</f>
        <v>3.1801107156979</v>
      </c>
      <c r="V77" s="42" t="n">
        <v>2864</v>
      </c>
      <c r="W77" s="25" t="n">
        <f aca="false">V77/20800*100</f>
        <v>13.7692307692308</v>
      </c>
      <c r="X77" s="43" t="n">
        <v>4929</v>
      </c>
      <c r="Y77" s="41" t="n">
        <f aca="false">X77/124413*100</f>
        <v>3.96180463456391</v>
      </c>
    </row>
    <row r="78" s="26" customFormat="true" ht="15" hidden="false" customHeight="false" outlineLevel="0" collapsed="false">
      <c r="A78" s="17"/>
      <c r="B78" s="17"/>
      <c r="C78" s="17"/>
      <c r="D78" s="17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42" t="n">
        <v>180</v>
      </c>
      <c r="S78" s="25" t="n">
        <f aca="false">R78/15774*100</f>
        <v>1.14111829593001</v>
      </c>
      <c r="T78" s="43" t="n">
        <v>262</v>
      </c>
      <c r="U78" s="41" t="n">
        <f aca="false">T78/101160*100</f>
        <v>0.258995650454725</v>
      </c>
      <c r="V78" s="42" t="n">
        <v>302</v>
      </c>
      <c r="W78" s="25" t="n">
        <f aca="false">V78/20800*100</f>
        <v>1.45192307692308</v>
      </c>
      <c r="X78" s="43" t="n">
        <v>504</v>
      </c>
      <c r="Y78" s="41" t="n">
        <f aca="false">X78/124413*100</f>
        <v>0.40510236068578</v>
      </c>
    </row>
    <row r="79" s="5" customFormat="true" ht="15" hidden="false" customHeight="false" outlineLevel="0" collapsed="false">
      <c r="A79" s="17"/>
      <c r="B79" s="17"/>
      <c r="C79" s="17"/>
      <c r="D79" s="17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44" t="n">
        <v>551</v>
      </c>
      <c r="S79" s="45" t="n">
        <f aca="false">R79/15774*100</f>
        <v>3.49308989476353</v>
      </c>
      <c r="T79" s="46" t="n">
        <v>1192</v>
      </c>
      <c r="U79" s="47" t="n">
        <f aca="false">T79/101160*100</f>
        <v>1.1783313562673</v>
      </c>
      <c r="V79" s="44" t="n">
        <v>842</v>
      </c>
      <c r="W79" s="45" t="n">
        <f aca="false">V79/20800*100</f>
        <v>4.04807692307692</v>
      </c>
      <c r="X79" s="46" t="n">
        <v>1717</v>
      </c>
      <c r="Y79" s="47" t="n">
        <f aca="false">X79/124413*100</f>
        <v>1.38008085971723</v>
      </c>
      <c r="Z79" s="48"/>
    </row>
    <row r="80" customFormat="false" ht="15" hidden="false" customHeight="false" outlineLevel="0" collapsed="false">
      <c r="A80" s="17"/>
      <c r="B80" s="17"/>
      <c r="C80" s="17"/>
      <c r="D80" s="17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42" t="n">
        <v>8596</v>
      </c>
      <c r="S80" s="25" t="n">
        <f aca="false">R80/15774*100</f>
        <v>54.4947381767466</v>
      </c>
      <c r="T80" s="17" t="n">
        <v>33595</v>
      </c>
      <c r="U80" s="41" t="n">
        <f aca="false">T80/101160*100</f>
        <v>33.209766706208</v>
      </c>
      <c r="V80" s="42" t="n">
        <v>10462</v>
      </c>
      <c r="W80" s="25" t="n">
        <f aca="false">V80/20800*100</f>
        <v>50.2980769230769</v>
      </c>
      <c r="X80" s="17" t="n">
        <v>32874</v>
      </c>
      <c r="Y80" s="41" t="n">
        <f aca="false">X80/124413*100</f>
        <v>26.4232837404451</v>
      </c>
      <c r="Z80" s="26"/>
    </row>
    <row r="81" customFormat="false" ht="15" hidden="false" customHeight="false" outlineLevel="0" collapsed="false">
      <c r="A81" s="17"/>
      <c r="B81" s="17"/>
      <c r="C81" s="17"/>
      <c r="D81" s="17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43" t="n">
        <v>2002</v>
      </c>
      <c r="S81" s="25" t="n">
        <f aca="false">R81/15774*100</f>
        <v>12.6917712691771</v>
      </c>
      <c r="T81" s="17" t="n">
        <v>2524</v>
      </c>
      <c r="U81" s="41" t="n">
        <f aca="false">T81/101160*100</f>
        <v>2.49505733491499</v>
      </c>
      <c r="V81" s="43" t="n">
        <v>2767</v>
      </c>
      <c r="W81" s="25" t="n">
        <f aca="false">V81/20800*100</f>
        <v>13.3028846153846</v>
      </c>
      <c r="X81" s="17" t="n">
        <v>3988</v>
      </c>
      <c r="Y81" s="41" t="n">
        <f aca="false">X81/124413*100</f>
        <v>3.20545280637875</v>
      </c>
      <c r="Z81" s="26"/>
    </row>
    <row r="82" customFormat="false" ht="14.25" hidden="false" customHeight="true" outlineLevel="0" collapsed="false">
      <c r="A82" s="17"/>
      <c r="B82" s="17"/>
      <c r="C82" s="17"/>
      <c r="D82" s="17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42" t="n">
        <v>46</v>
      </c>
      <c r="S82" s="25" t="n">
        <f aca="false">R82/15774*100</f>
        <v>0.291619120071003</v>
      </c>
      <c r="T82" s="17" t="n">
        <v>60</v>
      </c>
      <c r="U82" s="41" t="n">
        <f aca="false">T82/101160*100</f>
        <v>0.0593119810201661</v>
      </c>
      <c r="V82" s="42" t="n">
        <v>67</v>
      </c>
      <c r="W82" s="25" t="n">
        <f aca="false">V82/20800*100</f>
        <v>0.322115384615385</v>
      </c>
      <c r="X82" s="17" t="n">
        <v>100</v>
      </c>
      <c r="Y82" s="41" t="n">
        <f aca="false">X82/124413*100</f>
        <v>0.0803774525170199</v>
      </c>
      <c r="Z82" s="26"/>
    </row>
    <row r="83" customFormat="false" ht="15" hidden="false" customHeight="false" outlineLevel="0" collapsed="false">
      <c r="A83" s="17"/>
      <c r="B83" s="17"/>
      <c r="C83" s="17"/>
      <c r="D83" s="17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42" t="n">
        <v>1876</v>
      </c>
      <c r="S83" s="25" t="n">
        <f aca="false">R83/15774*100</f>
        <v>11.8929884620261</v>
      </c>
      <c r="T83" s="17" t="n">
        <v>3537</v>
      </c>
      <c r="U83" s="41" t="n">
        <f aca="false">T83/101160*100</f>
        <v>3.49644128113879</v>
      </c>
      <c r="V83" s="42" t="n">
        <v>2707</v>
      </c>
      <c r="W83" s="25" t="n">
        <f aca="false">V83/20800*100</f>
        <v>13.0144230769231</v>
      </c>
      <c r="X83" s="17" t="n">
        <v>4245</v>
      </c>
      <c r="Y83" s="41" t="n">
        <f aca="false">X83/124413*100</f>
        <v>3.4120228593475</v>
      </c>
      <c r="Z83" s="26"/>
    </row>
    <row r="84" s="22" customFormat="true" ht="15" hidden="false" customHeight="false" outlineLevel="0" collapsed="false">
      <c r="A84" s="17"/>
      <c r="B84" s="17"/>
      <c r="C84" s="17"/>
      <c r="D84" s="17"/>
      <c r="R84" s="42" t="n">
        <v>1113</v>
      </c>
      <c r="S84" s="25" t="n">
        <f aca="false">R84/15774*100</f>
        <v>7.05591479650057</v>
      </c>
      <c r="T84" s="17" t="n">
        <v>2023</v>
      </c>
      <c r="U84" s="41" t="n">
        <f aca="false">T84/101160*100</f>
        <v>1.9998022933966</v>
      </c>
      <c r="V84" s="42" t="n">
        <v>1085</v>
      </c>
      <c r="W84" s="25" t="n">
        <f aca="false">V84/20800*100</f>
        <v>5.21634615384615</v>
      </c>
      <c r="X84" s="17" t="n">
        <v>1748</v>
      </c>
      <c r="Y84" s="41" t="n">
        <f aca="false">X84/124413*100</f>
        <v>1.40499786999751</v>
      </c>
      <c r="Z84" s="26"/>
    </row>
    <row r="85" s="22" customFormat="true" ht="15" hidden="false" customHeight="false" outlineLevel="0" collapsed="false">
      <c r="A85" s="17"/>
      <c r="B85" s="17"/>
      <c r="C85" s="17"/>
      <c r="D85" s="17"/>
      <c r="R85" s="42" t="n">
        <v>244</v>
      </c>
      <c r="S85" s="25" t="n">
        <f aca="false">R85/15774*100</f>
        <v>1.54684924559402</v>
      </c>
      <c r="T85" s="17" t="n">
        <v>571</v>
      </c>
      <c r="U85" s="41" t="n">
        <f aca="false">T85/101160*100</f>
        <v>0.564452352708581</v>
      </c>
      <c r="V85" s="42" t="n">
        <v>201</v>
      </c>
      <c r="W85" s="25" t="n">
        <f aca="false">V85/20800*100</f>
        <v>0.966346153846154</v>
      </c>
      <c r="X85" s="17" t="n">
        <v>298</v>
      </c>
      <c r="Y85" s="41" t="n">
        <f aca="false">X85/124413*100</f>
        <v>0.239524808500719</v>
      </c>
      <c r="Z85" s="26"/>
    </row>
    <row r="86" s="22" customFormat="true" ht="15" hidden="false" customHeight="false" outlineLevel="0" collapsed="false">
      <c r="A86" s="17"/>
      <c r="B86" s="17"/>
      <c r="C86" s="17"/>
      <c r="D86" s="17"/>
      <c r="R86" s="42" t="n">
        <v>3315</v>
      </c>
      <c r="S86" s="25" t="n">
        <f aca="false">R86/15774*100</f>
        <v>21.0155952833777</v>
      </c>
      <c r="T86" s="17" t="n">
        <v>24880</v>
      </c>
      <c r="U86" s="41" t="n">
        <f aca="false">T86/101160*100</f>
        <v>24.5947014630289</v>
      </c>
      <c r="V86" s="42" t="n">
        <v>3635</v>
      </c>
      <c r="W86" s="25" t="n">
        <f aca="false">V86/20800*100</f>
        <v>17.4759615384615</v>
      </c>
      <c r="X86" s="17" t="n">
        <v>22495</v>
      </c>
      <c r="Y86" s="41" t="n">
        <f aca="false">X86/124413*100</f>
        <v>18.0809079437036</v>
      </c>
      <c r="Z86" s="26"/>
    </row>
    <row r="87" s="22" customFormat="true" ht="15.75" hidden="false" customHeight="false" outlineLevel="0" collapsed="false">
      <c r="A87" s="17"/>
      <c r="B87" s="17"/>
      <c r="C87" s="17"/>
      <c r="D87" s="17"/>
      <c r="R87" s="49" t="n">
        <v>4159</v>
      </c>
      <c r="S87" s="50" t="n">
        <f aca="false">R87/15774*100</f>
        <v>26.3661721820718</v>
      </c>
      <c r="T87" s="51" t="n">
        <v>57649</v>
      </c>
      <c r="U87" s="52" t="n">
        <f aca="false">T87/101160*100</f>
        <v>56.9879398971926</v>
      </c>
      <c r="V87" s="49" t="n">
        <v>5925</v>
      </c>
      <c r="W87" s="50" t="n">
        <f aca="false">V87/20800*100</f>
        <v>28.4855769230769</v>
      </c>
      <c r="X87" s="51" t="n">
        <v>68192</v>
      </c>
      <c r="Y87" s="52" t="n">
        <f aca="false">X87/124413*100</f>
        <v>54.8109924204062</v>
      </c>
      <c r="Z87" s="26"/>
    </row>
    <row r="88" s="22" customFormat="true" ht="15.75" hidden="false" customHeight="false" outlineLevel="0" collapsed="false">
      <c r="A88" s="17"/>
      <c r="B88" s="17"/>
      <c r="C88" s="17"/>
      <c r="D88" s="17"/>
      <c r="R88" s="26"/>
      <c r="S88" s="26"/>
      <c r="T88" s="26"/>
      <c r="U88" s="26"/>
      <c r="V88" s="26"/>
      <c r="W88" s="26"/>
      <c r="X88" s="26"/>
      <c r="Y88" s="26"/>
      <c r="Z88" s="26"/>
    </row>
    <row r="89" s="22" customFormat="true" ht="12.75" hidden="false" customHeight="false" outlineLevel="0" collapsed="false">
      <c r="A89" s="17"/>
      <c r="B89" s="17"/>
      <c r="C89" s="17"/>
      <c r="D89" s="17"/>
      <c r="R89" s="53"/>
      <c r="S89" s="1"/>
      <c r="T89" s="53"/>
      <c r="U89" s="1"/>
      <c r="V89" s="53"/>
      <c r="W89" s="1"/>
      <c r="X89" s="53"/>
      <c r="Y89" s="1"/>
      <c r="Z89" s="1"/>
    </row>
    <row r="90" s="22" customFormat="true" ht="12.75" hidden="false" customHeight="false" outlineLevel="0" collapsed="false">
      <c r="A90" s="17"/>
      <c r="B90" s="17"/>
      <c r="C90" s="17"/>
      <c r="D90" s="17"/>
      <c r="R90" s="1"/>
      <c r="S90" s="1"/>
      <c r="T90" s="1"/>
      <c r="U90" s="1"/>
      <c r="V90" s="1"/>
      <c r="W90" s="1"/>
      <c r="X90" s="1"/>
      <c r="Y90" s="1"/>
      <c r="Z90" s="1"/>
    </row>
    <row r="91" s="22" customFormat="true" ht="12.75" hidden="false" customHeight="false" outlineLevel="0" collapsed="false">
      <c r="A91" s="17"/>
      <c r="B91" s="17"/>
      <c r="C91" s="17"/>
      <c r="D91" s="17"/>
      <c r="R91" s="1"/>
      <c r="S91" s="1"/>
      <c r="T91" s="1"/>
      <c r="U91" s="1"/>
      <c r="V91" s="1"/>
      <c r="W91" s="1"/>
      <c r="X91" s="1"/>
      <c r="Y91" s="1"/>
      <c r="Z91" s="1"/>
    </row>
    <row r="92" s="22" customFormat="true" ht="12.75" hidden="false" customHeight="false" outlineLevel="0" collapsed="false">
      <c r="A92" s="17"/>
      <c r="B92" s="17"/>
      <c r="C92" s="17"/>
      <c r="D92" s="17"/>
      <c r="R92" s="1"/>
      <c r="S92" s="1"/>
      <c r="T92" s="1"/>
      <c r="U92" s="1"/>
      <c r="V92" s="1"/>
      <c r="W92" s="1"/>
      <c r="X92" s="1"/>
      <c r="Y92" s="1"/>
      <c r="Z92" s="1"/>
    </row>
    <row r="93" s="22" customFormat="true" ht="12.75" hidden="false" customHeight="false" outlineLevel="0" collapsed="false">
      <c r="A93" s="17"/>
      <c r="B93" s="17"/>
      <c r="C93" s="17"/>
      <c r="D93" s="17"/>
      <c r="R93" s="1"/>
      <c r="S93" s="1"/>
      <c r="T93" s="1"/>
      <c r="U93" s="1"/>
      <c r="V93" s="1"/>
      <c r="W93" s="1"/>
      <c r="X93" s="1"/>
      <c r="Y93" s="1"/>
      <c r="Z93" s="1"/>
    </row>
    <row r="94" s="22" customFormat="true" ht="12.75" hidden="false" customHeight="false" outlineLevel="0" collapsed="false">
      <c r="A94" s="17"/>
      <c r="B94" s="17"/>
      <c r="C94" s="17"/>
      <c r="D94" s="17"/>
      <c r="R94" s="1"/>
      <c r="S94" s="1"/>
      <c r="T94" s="1"/>
      <c r="U94" s="1"/>
      <c r="V94" s="1"/>
      <c r="W94" s="1"/>
      <c r="X94" s="1"/>
      <c r="Y94" s="1"/>
      <c r="Z94" s="1"/>
    </row>
    <row r="95" s="22" customFormat="true" ht="12.75" hidden="false" customHeight="false" outlineLevel="0" collapsed="false">
      <c r="A95" s="17"/>
      <c r="B95" s="17"/>
      <c r="C95" s="17"/>
      <c r="D95" s="17"/>
      <c r="R95" s="1"/>
      <c r="S95" s="1"/>
      <c r="T95" s="1"/>
      <c r="U95" s="1"/>
      <c r="V95" s="1"/>
      <c r="W95" s="1"/>
      <c r="X95" s="1"/>
      <c r="Y95" s="1"/>
      <c r="Z95" s="1"/>
    </row>
    <row r="96" customFormat="false" ht="15.75" hidden="false" customHeight="true" outlineLevel="0" collapsed="false">
      <c r="A96" s="17"/>
      <c r="B96" s="17"/>
      <c r="C96" s="17"/>
      <c r="D96" s="17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</row>
    <row r="97" customFormat="false" ht="14.25" hidden="false" customHeight="true" outlineLevel="0" collapsed="false">
      <c r="A97" s="17"/>
      <c r="B97" s="17"/>
      <c r="C97" s="17"/>
      <c r="D97" s="17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</row>
    <row r="98" customFormat="false" ht="12.75" hidden="false" customHeight="false" outlineLevel="0" collapsed="false">
      <c r="A98" s="17"/>
      <c r="B98" s="17"/>
      <c r="C98" s="17"/>
      <c r="D98" s="17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</row>
    <row r="99" s="22" customFormat="true" ht="15" hidden="false" customHeight="false" outlineLevel="0" collapsed="false">
      <c r="A99" s="16"/>
      <c r="B99" s="27"/>
      <c r="C99" s="24"/>
      <c r="D99" s="27"/>
      <c r="R99" s="26"/>
      <c r="S99" s="26"/>
      <c r="T99" s="26"/>
      <c r="U99" s="26"/>
      <c r="V99" s="26"/>
      <c r="W99" s="26"/>
      <c r="X99" s="26"/>
      <c r="Y99" s="26"/>
      <c r="Z99" s="26"/>
    </row>
    <row r="100" s="22" customFormat="true" ht="14.25" hidden="false" customHeight="false" outlineLevel="0" collapsed="false">
      <c r="A100" s="16"/>
      <c r="B100" s="2"/>
      <c r="C100" s="1"/>
      <c r="D100" s="1"/>
      <c r="R100" s="1"/>
      <c r="S100" s="1"/>
      <c r="T100" s="1"/>
      <c r="U100" s="1"/>
      <c r="V100" s="1"/>
      <c r="W100" s="1"/>
      <c r="X100" s="1"/>
      <c r="Y100" s="1"/>
      <c r="Z100" s="1"/>
    </row>
    <row r="101" s="22" customFormat="true" ht="14.25" hidden="false" customHeight="false" outlineLevel="0" collapsed="false">
      <c r="A101" s="16"/>
      <c r="B101" s="2"/>
      <c r="C101" s="1"/>
      <c r="D101" s="1"/>
      <c r="R101" s="1"/>
      <c r="S101" s="1"/>
      <c r="T101" s="1"/>
      <c r="U101" s="1"/>
      <c r="V101" s="1"/>
      <c r="W101" s="1"/>
      <c r="X101" s="1"/>
      <c r="Y101" s="1"/>
      <c r="Z101" s="1"/>
    </row>
    <row r="102" s="22" customFormat="true" ht="12.75" hidden="false" customHeight="false" outlineLevel="0" collapsed="false">
      <c r="A102" s="54"/>
      <c r="B102" s="54"/>
      <c r="C102" s="54"/>
      <c r="D102" s="54"/>
      <c r="R102" s="1"/>
      <c r="S102" s="1"/>
      <c r="T102" s="1"/>
      <c r="U102" s="1"/>
      <c r="V102" s="1"/>
      <c r="W102" s="1"/>
      <c r="X102" s="1"/>
      <c r="Y102" s="1"/>
      <c r="Z102" s="1"/>
    </row>
    <row r="103" s="22" customFormat="true" ht="12.75" hidden="false" customHeight="false" outlineLevel="0" collapsed="false">
      <c r="A103" s="54"/>
      <c r="B103" s="54"/>
      <c r="C103" s="54"/>
      <c r="D103" s="54"/>
      <c r="R103" s="1"/>
      <c r="S103" s="1"/>
      <c r="T103" s="1"/>
      <c r="U103" s="1"/>
      <c r="V103" s="1"/>
      <c r="W103" s="1"/>
      <c r="X103" s="1"/>
      <c r="Y103" s="1"/>
      <c r="Z103" s="1"/>
    </row>
    <row r="104" s="22" customFormat="true" ht="12.75" hidden="false" customHeight="false" outlineLevel="0" collapsed="false">
      <c r="A104" s="54"/>
      <c r="B104" s="54"/>
      <c r="C104" s="54"/>
      <c r="D104" s="54"/>
      <c r="R104" s="1"/>
      <c r="S104" s="1"/>
      <c r="T104" s="1"/>
      <c r="U104" s="1"/>
      <c r="V104" s="1"/>
      <c r="W104" s="1"/>
      <c r="X104" s="1"/>
      <c r="Y104" s="1"/>
      <c r="Z104" s="1"/>
    </row>
    <row r="105" s="22" customFormat="true" ht="12.75" hidden="false" customHeight="false" outlineLevel="0" collapsed="false">
      <c r="A105" s="54"/>
      <c r="B105" s="54"/>
      <c r="C105" s="54"/>
      <c r="D105" s="54"/>
      <c r="R105" s="1"/>
      <c r="S105" s="1"/>
      <c r="T105" s="1"/>
      <c r="U105" s="1"/>
      <c r="V105" s="1"/>
      <c r="W105" s="1"/>
      <c r="X105" s="1"/>
      <c r="Y105" s="1"/>
      <c r="Z105" s="1"/>
    </row>
    <row r="106" s="22" customFormat="true" ht="12.75" hidden="false" customHeight="false" outlineLevel="0" collapsed="false">
      <c r="A106" s="54"/>
      <c r="B106" s="54"/>
      <c r="C106" s="54"/>
      <c r="D106" s="54"/>
      <c r="R106" s="1"/>
      <c r="S106" s="1"/>
      <c r="T106" s="1"/>
      <c r="U106" s="1"/>
      <c r="V106" s="1"/>
      <c r="W106" s="1"/>
      <c r="X106" s="1"/>
      <c r="Y106" s="1"/>
      <c r="Z106" s="1"/>
    </row>
    <row r="107" s="22" customFormat="true" ht="12.75" hidden="false" customHeight="false" outlineLevel="0" collapsed="false">
      <c r="A107" s="54"/>
      <c r="B107" s="54"/>
      <c r="C107" s="54"/>
      <c r="D107" s="54"/>
      <c r="R107" s="1"/>
      <c r="S107" s="1"/>
      <c r="T107" s="1"/>
      <c r="U107" s="1"/>
      <c r="V107" s="1"/>
      <c r="W107" s="1"/>
      <c r="X107" s="1"/>
      <c r="Y107" s="1"/>
      <c r="Z107" s="1"/>
    </row>
    <row r="108" s="22" customFormat="true" ht="12.75" hidden="false" customHeight="false" outlineLevel="0" collapsed="false">
      <c r="A108" s="54"/>
      <c r="B108" s="54"/>
      <c r="C108" s="54"/>
      <c r="D108" s="54"/>
      <c r="R108" s="1"/>
      <c r="S108" s="1"/>
      <c r="T108" s="1"/>
      <c r="U108" s="1"/>
      <c r="V108" s="1"/>
      <c r="W108" s="1"/>
      <c r="X108" s="1"/>
      <c r="Y108" s="1"/>
      <c r="Z108" s="1"/>
    </row>
    <row r="109" s="22" customFormat="true" ht="12.75" hidden="false" customHeight="false" outlineLevel="0" collapsed="false">
      <c r="A109" s="54"/>
      <c r="B109" s="54"/>
      <c r="C109" s="54"/>
      <c r="D109" s="54"/>
      <c r="R109" s="1"/>
      <c r="S109" s="1"/>
      <c r="T109" s="1"/>
      <c r="U109" s="1"/>
      <c r="V109" s="1"/>
      <c r="W109" s="1"/>
      <c r="X109" s="1"/>
      <c r="Y109" s="1"/>
      <c r="Z109" s="1"/>
    </row>
    <row r="110" s="22" customFormat="true" ht="12.75" hidden="false" customHeight="false" outlineLevel="0" collapsed="false">
      <c r="A110" s="54"/>
      <c r="B110" s="54"/>
      <c r="C110" s="54"/>
      <c r="D110" s="54"/>
      <c r="R110" s="1"/>
      <c r="S110" s="1"/>
      <c r="T110" s="1"/>
      <c r="U110" s="1"/>
      <c r="V110" s="1"/>
      <c r="W110" s="1"/>
      <c r="X110" s="1"/>
      <c r="Y110" s="1"/>
      <c r="Z110" s="1"/>
    </row>
    <row r="111" s="22" customFormat="true" ht="12.75" hidden="false" customHeight="false" outlineLevel="0" collapsed="false">
      <c r="A111" s="54"/>
      <c r="B111" s="54"/>
      <c r="C111" s="54"/>
      <c r="D111" s="54"/>
      <c r="R111" s="1"/>
      <c r="S111" s="1"/>
      <c r="T111" s="1"/>
      <c r="U111" s="1"/>
      <c r="V111" s="1"/>
      <c r="W111" s="1"/>
      <c r="X111" s="1"/>
      <c r="Y111" s="1"/>
      <c r="Z111" s="1"/>
    </row>
    <row r="112" s="22" customFormat="true" ht="12.75" hidden="false" customHeight="false" outlineLevel="0" collapsed="false">
      <c r="A112" s="54"/>
      <c r="B112" s="54"/>
      <c r="C112" s="54"/>
      <c r="D112" s="54"/>
      <c r="R112" s="1"/>
      <c r="S112" s="1"/>
      <c r="T112" s="1"/>
      <c r="U112" s="1"/>
      <c r="V112" s="1"/>
      <c r="W112" s="1"/>
      <c r="X112" s="1"/>
      <c r="Y112" s="1"/>
      <c r="Z112" s="1"/>
    </row>
    <row r="113" s="22" customFormat="true" ht="15" hidden="false" customHeight="false" outlineLevel="0" collapsed="false">
      <c r="A113" s="54"/>
      <c r="B113" s="54"/>
      <c r="C113" s="54"/>
      <c r="D113" s="54"/>
      <c r="R113" s="26"/>
      <c r="S113" s="26"/>
      <c r="T113" s="26"/>
      <c r="U113" s="26"/>
      <c r="V113" s="26"/>
      <c r="W113" s="26"/>
      <c r="X113" s="26"/>
      <c r="Y113" s="26"/>
      <c r="Z113" s="26"/>
    </row>
    <row r="114" s="22" customFormat="true" ht="12.75" hidden="false" customHeight="false" outlineLevel="0" collapsed="false">
      <c r="A114" s="54"/>
      <c r="B114" s="54"/>
      <c r="C114" s="54"/>
      <c r="D114" s="54"/>
      <c r="R114" s="1"/>
      <c r="S114" s="1"/>
      <c r="T114" s="1"/>
      <c r="U114" s="1"/>
      <c r="V114" s="1"/>
      <c r="W114" s="1"/>
      <c r="X114" s="1"/>
      <c r="Y114" s="1"/>
      <c r="Z114" s="1"/>
    </row>
    <row r="115" s="22" customFormat="true" ht="12.75" hidden="false" customHeight="false" outlineLevel="0" collapsed="false">
      <c r="A115" s="54"/>
      <c r="B115" s="54"/>
      <c r="C115" s="54"/>
      <c r="D115" s="54"/>
      <c r="R115" s="1"/>
      <c r="S115" s="1"/>
      <c r="T115" s="1"/>
      <c r="U115" s="1"/>
      <c r="V115" s="1"/>
      <c r="W115" s="1"/>
      <c r="X115" s="1"/>
      <c r="Y115" s="1"/>
      <c r="Z115" s="1"/>
    </row>
    <row r="116" s="22" customFormat="true" ht="12.75" hidden="false" customHeight="false" outlineLevel="0" collapsed="false">
      <c r="A116" s="54"/>
      <c r="B116" s="54"/>
      <c r="C116" s="54"/>
      <c r="D116" s="54"/>
      <c r="R116" s="1"/>
      <c r="S116" s="1"/>
      <c r="T116" s="1"/>
      <c r="U116" s="1"/>
      <c r="V116" s="1"/>
      <c r="W116" s="1"/>
      <c r="X116" s="1"/>
      <c r="Y116" s="1"/>
      <c r="Z116" s="1"/>
    </row>
    <row r="117" s="22" customFormat="true" ht="15" hidden="false" customHeight="false" outlineLevel="0" collapsed="false">
      <c r="A117" s="54"/>
      <c r="B117" s="54"/>
      <c r="C117" s="54"/>
      <c r="D117" s="54"/>
      <c r="R117" s="26"/>
      <c r="S117" s="26"/>
      <c r="T117" s="26"/>
      <c r="U117" s="26"/>
      <c r="V117" s="26"/>
      <c r="W117" s="26"/>
      <c r="X117" s="26"/>
      <c r="Y117" s="26"/>
      <c r="Z117" s="26"/>
    </row>
    <row r="118" s="22" customFormat="true" ht="15" hidden="false" customHeight="false" outlineLevel="0" collapsed="false">
      <c r="A118" s="54"/>
      <c r="B118" s="54"/>
      <c r="C118" s="54"/>
      <c r="D118" s="54"/>
      <c r="R118" s="26"/>
      <c r="S118" s="26"/>
      <c r="T118" s="26"/>
      <c r="U118" s="26"/>
      <c r="V118" s="26"/>
      <c r="W118" s="26"/>
      <c r="X118" s="26"/>
      <c r="Y118" s="26"/>
      <c r="Z118" s="26"/>
    </row>
    <row r="119" customFormat="false" ht="15.75" hidden="false" customHeight="true" outlineLevel="0" collapsed="false">
      <c r="A119" s="54"/>
      <c r="B119" s="54"/>
      <c r="C119" s="54"/>
      <c r="D119" s="54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6"/>
      <c r="S119" s="26"/>
      <c r="T119" s="26"/>
      <c r="U119" s="26"/>
      <c r="V119" s="26"/>
      <c r="W119" s="26"/>
      <c r="X119" s="26"/>
      <c r="Y119" s="26"/>
      <c r="Z119" s="26"/>
    </row>
    <row r="120" customFormat="false" ht="15" hidden="false" customHeight="false" outlineLevel="0" collapsed="false">
      <c r="A120" s="54"/>
      <c r="B120" s="54"/>
      <c r="C120" s="54"/>
      <c r="D120" s="54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6"/>
      <c r="S120" s="26"/>
      <c r="T120" s="26"/>
      <c r="U120" s="26"/>
      <c r="V120" s="26"/>
      <c r="W120" s="26"/>
      <c r="X120" s="26"/>
      <c r="Y120" s="26"/>
      <c r="Z120" s="26"/>
    </row>
    <row r="121" customFormat="false" ht="15" hidden="false" customHeight="false" outlineLevel="0" collapsed="false">
      <c r="A121" s="54"/>
      <c r="B121" s="54"/>
      <c r="C121" s="54"/>
      <c r="D121" s="54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6"/>
      <c r="S121" s="26"/>
      <c r="T121" s="26"/>
      <c r="U121" s="26"/>
      <c r="V121" s="26"/>
      <c r="W121" s="26"/>
      <c r="X121" s="26"/>
      <c r="Y121" s="26"/>
      <c r="Z121" s="26"/>
    </row>
    <row r="122" customFormat="false" ht="12.75" hidden="false" customHeight="false" outlineLevel="0" collapsed="false">
      <c r="A122" s="54"/>
      <c r="B122" s="54"/>
      <c r="C122" s="54"/>
      <c r="D122" s="54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</row>
    <row r="123" customFormat="false" ht="12.75" hidden="false" customHeight="false" outlineLevel="0" collapsed="false">
      <c r="A123" s="54"/>
      <c r="B123" s="54"/>
      <c r="C123" s="54"/>
      <c r="D123" s="54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</row>
    <row r="124" customFormat="false" ht="12.75" hidden="false" customHeight="false" outlineLevel="0" collapsed="false">
      <c r="A124" s="54"/>
      <c r="B124" s="54"/>
      <c r="C124" s="54"/>
      <c r="D124" s="54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customFormat="false" ht="12.75" hidden="false" customHeight="false" outlineLevel="0" collapsed="false">
      <c r="A125" s="54"/>
      <c r="B125" s="54"/>
      <c r="C125" s="54"/>
      <c r="D125" s="54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54"/>
      <c r="S125" s="54"/>
      <c r="T125" s="54"/>
      <c r="U125" s="54"/>
      <c r="V125" s="54"/>
      <c r="W125" s="54"/>
      <c r="X125" s="54"/>
      <c r="Y125" s="54"/>
      <c r="Z125" s="54"/>
    </row>
    <row r="126" customFormat="false" ht="14.25" hidden="false" customHeight="false" outlineLevel="0" collapsed="false">
      <c r="A126" s="54"/>
      <c r="B126" s="54"/>
      <c r="C126" s="54"/>
      <c r="D126" s="54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54"/>
      <c r="S126" s="54"/>
      <c r="T126" s="54"/>
      <c r="U126" s="54"/>
      <c r="V126" s="54"/>
      <c r="W126" s="54"/>
      <c r="X126" s="54"/>
      <c r="Y126" s="54"/>
      <c r="Z126" s="54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4.25" hidden="false" customHeight="false" outlineLevel="0" collapsed="false">
      <c r="A127" s="54"/>
      <c r="B127" s="54"/>
      <c r="C127" s="54"/>
      <c r="D127" s="54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54"/>
      <c r="S127" s="54"/>
      <c r="T127" s="54"/>
      <c r="U127" s="54"/>
      <c r="V127" s="54"/>
      <c r="W127" s="54"/>
      <c r="X127" s="54"/>
      <c r="Y127" s="54"/>
      <c r="Z127" s="54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4.25" hidden="false" customHeight="false" outlineLevel="0" collapsed="false">
      <c r="A128" s="54"/>
      <c r="B128" s="54"/>
      <c r="C128" s="54"/>
      <c r="D128" s="54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54"/>
      <c r="S128" s="54"/>
      <c r="T128" s="54"/>
      <c r="U128" s="54"/>
      <c r="V128" s="54"/>
      <c r="W128" s="54"/>
      <c r="X128" s="54"/>
      <c r="Y128" s="54"/>
      <c r="Z128" s="54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4.25" hidden="false" customHeight="false" outlineLevel="0" collapsed="false">
      <c r="A129" s="54"/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4.25" hidden="false" customHeight="false" outlineLevel="0" collapsed="false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4.25" hidden="false" customHeight="false" outlineLevel="0" collapsed="false">
      <c r="A131" s="54"/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4.25" hidden="false" customHeight="false" outlineLevel="0" collapsed="false">
      <c r="A132" s="54"/>
      <c r="B132" s="54"/>
      <c r="C132" s="54"/>
      <c r="D132" s="54"/>
      <c r="E132" s="22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4.25" hidden="false" customHeight="false" outlineLevel="0" collapsed="false">
      <c r="A133" s="54"/>
      <c r="B133" s="54"/>
      <c r="C133" s="54"/>
      <c r="D133" s="54"/>
      <c r="E133" s="22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4.25" hidden="false" customHeight="false" outlineLevel="0" collapsed="false">
      <c r="A134" s="54"/>
      <c r="B134" s="54"/>
      <c r="C134" s="54"/>
      <c r="D134" s="54"/>
      <c r="E134" s="22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s="55" customFormat="true" ht="14.25" hidden="false" customHeight="false" outlineLevel="0" collapsed="false">
      <c r="A135" s="54"/>
      <c r="B135" s="54"/>
      <c r="C135" s="54"/>
      <c r="D135" s="54"/>
      <c r="E135" s="22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</row>
    <row r="136" customFormat="false" ht="14.25" hidden="false" customHeight="false" outlineLevel="0" collapsed="false">
      <c r="A136" s="54"/>
      <c r="B136" s="54"/>
      <c r="C136" s="54"/>
      <c r="D136" s="54"/>
      <c r="E136" s="22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4.25" hidden="false" customHeight="false" outlineLevel="0" collapsed="false">
      <c r="A137" s="54"/>
      <c r="B137" s="54"/>
      <c r="C137" s="54"/>
      <c r="D137" s="54"/>
      <c r="E137" s="22"/>
      <c r="F137" s="54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4.25" hidden="false" customHeight="false" outlineLevel="0" collapsed="false">
      <c r="A138" s="54"/>
      <c r="B138" s="54"/>
      <c r="C138" s="54"/>
      <c r="D138" s="54"/>
      <c r="E138" s="22"/>
      <c r="F138" s="54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4.25" hidden="false" customHeight="false" outlineLevel="0" collapsed="false">
      <c r="A139" s="54"/>
      <c r="B139" s="54"/>
      <c r="C139" s="54"/>
      <c r="D139" s="54"/>
      <c r="E139" s="22"/>
      <c r="F139" s="54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4.25" hidden="false" customHeight="false" outlineLevel="0" collapsed="false">
      <c r="A140" s="54"/>
      <c r="B140" s="54"/>
      <c r="C140" s="54"/>
      <c r="D140" s="54"/>
      <c r="E140" s="22"/>
      <c r="F140" s="54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4.25" hidden="false" customHeight="false" outlineLevel="0" collapsed="false">
      <c r="A141" s="54"/>
      <c r="B141" s="54"/>
      <c r="C141" s="54"/>
      <c r="D141" s="54"/>
      <c r="E141" s="22"/>
      <c r="F141" s="54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4.25" hidden="false" customHeight="false" outlineLevel="0" collapsed="false">
      <c r="A142" s="54"/>
      <c r="B142" s="54"/>
      <c r="C142" s="54"/>
      <c r="D142" s="54"/>
      <c r="E142" s="22"/>
      <c r="F142" s="54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4.25" hidden="false" customHeight="false" outlineLevel="0" collapsed="false">
      <c r="A143" s="54"/>
      <c r="B143" s="54"/>
      <c r="C143" s="54"/>
      <c r="D143" s="54"/>
      <c r="E143" s="22"/>
      <c r="F143" s="54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4.25" hidden="false" customHeight="false" outlineLevel="0" collapsed="false">
      <c r="A144" s="54"/>
      <c r="B144" s="54"/>
      <c r="C144" s="54"/>
      <c r="D144" s="54"/>
      <c r="E144" s="22"/>
      <c r="F144" s="54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4.25" hidden="false" customHeight="false" outlineLevel="0" collapsed="false">
      <c r="A145" s="54"/>
      <c r="B145" s="54"/>
      <c r="C145" s="54"/>
      <c r="D145" s="54"/>
      <c r="E145" s="22"/>
      <c r="F145" s="54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s="26" customFormat="true" ht="15" hidden="false" customHeight="false" outlineLevel="0" collapsed="false">
      <c r="A146" s="54"/>
      <c r="B146" s="54"/>
      <c r="C146" s="54"/>
      <c r="D146" s="54"/>
      <c r="E146" s="22"/>
      <c r="F146" s="54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</row>
    <row r="147" customFormat="false" ht="12.75" hidden="false" customHeight="false" outlineLevel="0" collapsed="false">
      <c r="A147" s="54"/>
      <c r="B147" s="54"/>
      <c r="C147" s="54"/>
      <c r="D147" s="54"/>
      <c r="E147" s="22"/>
      <c r="F147" s="54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</row>
    <row r="148" customFormat="false" ht="12.75" hidden="false" customHeight="false" outlineLevel="0" collapsed="false">
      <c r="A148" s="54"/>
      <c r="B148" s="54"/>
      <c r="C148" s="54"/>
      <c r="D148" s="54"/>
      <c r="E148" s="22"/>
      <c r="F148" s="54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</row>
    <row r="149" customFormat="false" ht="12.75" hidden="false" customHeight="false" outlineLevel="0" collapsed="false">
      <c r="A149" s="54"/>
      <c r="B149" s="54"/>
      <c r="C149" s="54"/>
      <c r="D149" s="54"/>
      <c r="E149" s="22"/>
      <c r="F149" s="54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</row>
    <row r="150" customFormat="false" ht="12.75" hidden="false" customHeight="false" outlineLevel="0" collapsed="false">
      <c r="A150" s="54"/>
      <c r="B150" s="54"/>
      <c r="C150" s="54"/>
      <c r="D150" s="54"/>
      <c r="E150" s="22"/>
      <c r="F150" s="54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</row>
    <row r="151" customFormat="false" ht="12.75" hidden="false" customHeight="false" outlineLevel="0" collapsed="false">
      <c r="A151" s="54"/>
      <c r="B151" s="54"/>
      <c r="C151" s="54"/>
      <c r="D151" s="54"/>
      <c r="E151" s="22"/>
      <c r="F151" s="54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</row>
    <row r="152" customFormat="false" ht="12.75" hidden="false" customHeight="false" outlineLevel="0" collapsed="false">
      <c r="A152" s="54"/>
      <c r="B152" s="54"/>
      <c r="C152" s="54"/>
      <c r="D152" s="54"/>
      <c r="E152" s="22"/>
      <c r="F152" s="54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</row>
    <row r="153" customFormat="false" ht="12.75" hidden="false" customHeight="false" outlineLevel="0" collapsed="false">
      <c r="A153" s="54"/>
      <c r="B153" s="54"/>
      <c r="C153" s="54"/>
      <c r="D153" s="54"/>
      <c r="E153" s="22"/>
      <c r="F153" s="54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</row>
    <row r="154" customFormat="false" ht="12.75" hidden="false" customHeight="false" outlineLevel="0" collapsed="false">
      <c r="A154" s="54"/>
      <c r="B154" s="54"/>
      <c r="C154" s="54"/>
      <c r="D154" s="54"/>
      <c r="E154" s="22"/>
      <c r="F154" s="54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</row>
    <row r="155" customFormat="false" ht="12.75" hidden="false" customHeight="false" outlineLevel="0" collapsed="false">
      <c r="A155" s="54"/>
      <c r="B155" s="54"/>
      <c r="C155" s="54"/>
      <c r="D155" s="54"/>
      <c r="E155" s="22"/>
      <c r="F155" s="54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</row>
    <row r="156" customFormat="false" ht="12.75" hidden="false" customHeight="false" outlineLevel="0" collapsed="false">
      <c r="A156" s="54"/>
      <c r="B156" s="54"/>
      <c r="C156" s="54"/>
      <c r="D156" s="54"/>
      <c r="E156" s="22"/>
      <c r="F156" s="54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</row>
    <row r="157" customFormat="false" ht="12.75" hidden="false" customHeight="false" outlineLevel="0" collapsed="false">
      <c r="A157" s="54"/>
      <c r="B157" s="54"/>
      <c r="C157" s="54"/>
      <c r="D157" s="54"/>
      <c r="E157" s="22"/>
      <c r="F157" s="54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</row>
    <row r="158" customFormat="false" ht="12.75" hidden="false" customHeight="false" outlineLevel="0" collapsed="false">
      <c r="A158" s="54"/>
      <c r="B158" s="54"/>
      <c r="C158" s="54"/>
      <c r="D158" s="54"/>
      <c r="E158" s="22"/>
      <c r="F158" s="54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</row>
    <row r="159" customFormat="false" ht="12.75" hidden="false" customHeight="false" outlineLevel="0" collapsed="false">
      <c r="A159" s="54"/>
      <c r="B159" s="54"/>
      <c r="C159" s="54"/>
      <c r="D159" s="54"/>
      <c r="E159" s="22"/>
      <c r="F159" s="54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</row>
    <row r="160" s="26" customFormat="true" ht="15" hidden="false" customHeight="false" outlineLevel="0" collapsed="false">
      <c r="A160" s="54"/>
      <c r="B160" s="54"/>
      <c r="C160" s="54"/>
      <c r="D160" s="54"/>
      <c r="E160" s="22"/>
      <c r="F160" s="54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</row>
    <row r="161" s="26" customFormat="true" ht="15" hidden="false" customHeight="false" outlineLevel="0" collapsed="false">
      <c r="A161" s="54"/>
      <c r="B161" s="54"/>
      <c r="C161" s="54"/>
      <c r="D161" s="54"/>
      <c r="E161" s="22"/>
      <c r="F161" s="54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</row>
    <row r="162" customFormat="false" ht="12.75" hidden="false" customHeight="false" outlineLevel="0" collapsed="false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</row>
    <row r="163" customFormat="false" ht="12.75" hidden="false" customHeight="false" outlineLevel="0" collapsed="false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</row>
    <row r="164" customFormat="false" ht="12.75" hidden="false" customHeight="false" outlineLevel="0" collapsed="false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</row>
    <row r="165" customFormat="false" ht="12.75" hidden="false" customHeight="false" outlineLevel="0" collapsed="false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</row>
    <row r="166" customFormat="false" ht="11.25" hidden="false" customHeight="true" outlineLevel="0" collapsed="false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</row>
    <row r="167" customFormat="false" ht="12.75" hidden="false" customHeight="false" outlineLevel="0" collapsed="false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</row>
    <row r="168" customFormat="false" ht="12.75" hidden="false" customHeight="false" outlineLevel="0" collapsed="false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</row>
    <row r="169" customFormat="false" ht="12.75" hidden="false" customHeight="false" outlineLevel="0" collapsed="false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</row>
    <row r="170" customFormat="false" ht="12.75" hidden="false" customHeight="false" outlineLevel="0" collapsed="false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</row>
    <row r="171" customFormat="false" ht="12.75" hidden="false" customHeight="false" outlineLevel="0" collapsed="false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</row>
    <row r="172" customFormat="false" ht="12.75" hidden="false" customHeight="false" outlineLevel="0" collapsed="false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</row>
    <row r="173" customFormat="false" ht="12" hidden="false" customHeight="true" outlineLevel="0" collapsed="false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</row>
    <row r="174" customFormat="false" ht="12.75" hidden="false" customHeight="false" outlineLevel="0" collapsed="false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</row>
    <row r="175" customFormat="false" ht="12.75" hidden="false" customHeight="false" outlineLevel="0" collapsed="false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</row>
    <row r="176" customFormat="false" ht="12.75" hidden="false" customHeight="false" outlineLevel="0" collapsed="false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</row>
    <row r="177" customFormat="false" ht="12.75" hidden="false" customHeight="false" outlineLevel="0" collapsed="false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</row>
    <row r="178" customFormat="false" ht="12.75" hidden="false" customHeight="false" outlineLevel="0" collapsed="false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</row>
    <row r="179" customFormat="false" ht="12.75" hidden="false" customHeight="false" outlineLevel="0" collapsed="false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</row>
    <row r="180" customFormat="false" ht="12.75" hidden="false" customHeight="false" outlineLevel="0" collapsed="false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</row>
    <row r="181" customFormat="false" ht="12.75" hidden="false" customHeight="false" outlineLevel="0" collapsed="false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</row>
    <row r="182" customFormat="false" ht="12.75" hidden="false" customHeight="false" outlineLevel="0" collapsed="false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</row>
    <row r="183" customFormat="false" ht="12.75" hidden="false" customHeight="false" outlineLevel="0" collapsed="false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</row>
    <row r="184" customFormat="false" ht="12.75" hidden="false" customHeight="false" outlineLevel="0" collapsed="false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</row>
    <row r="185" customFormat="false" ht="12.75" hidden="false" customHeight="false" outlineLevel="0" collapsed="false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</row>
    <row r="186" customFormat="false" ht="12.75" hidden="false" customHeight="false" outlineLevel="0" collapsed="false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</row>
    <row r="187" customFormat="false" ht="12.75" hidden="false" customHeight="false" outlineLevel="0" collapsed="false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</row>
    <row r="188" customFormat="false" ht="12.75" hidden="false" customHeight="false" outlineLevel="0" collapsed="false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</row>
    <row r="189" customFormat="false" ht="12.75" hidden="false" customHeight="false" outlineLevel="0" collapsed="false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</row>
    <row r="190" customFormat="false" ht="12.75" hidden="false" customHeight="false" outlineLevel="0" collapsed="false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</row>
    <row r="191" customFormat="false" ht="12.75" hidden="false" customHeight="false" outlineLevel="0" collapsed="false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</row>
    <row r="192" customFormat="false" ht="12.75" hidden="false" customHeight="false" outlineLevel="0" collapsed="false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</row>
    <row r="193" customFormat="false" ht="12.75" hidden="false" customHeight="false" outlineLevel="0" collapsed="false">
      <c r="A193" s="22"/>
      <c r="B193" s="22"/>
      <c r="C193" s="22"/>
      <c r="D193" s="22"/>
      <c r="E193" s="22"/>
      <c r="F193" s="22"/>
      <c r="G193" s="22"/>
      <c r="H193" s="22"/>
      <c r="I193" s="22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</row>
    <row r="194" s="26" customFormat="true" ht="15" hidden="false" customHeight="false" outlineLevel="0" collapsed="false">
      <c r="A194" s="22"/>
      <c r="B194" s="22"/>
      <c r="C194" s="22"/>
      <c r="D194" s="22"/>
      <c r="E194" s="22"/>
      <c r="F194" s="22"/>
      <c r="G194" s="22"/>
      <c r="H194" s="22"/>
      <c r="I194" s="22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</row>
    <row r="195" customFormat="false" ht="12.75" hidden="false" customHeight="false" outlineLevel="0" collapsed="false">
      <c r="A195" s="22"/>
      <c r="B195" s="22"/>
      <c r="C195" s="22"/>
      <c r="D195" s="22"/>
      <c r="E195" s="22"/>
      <c r="F195" s="22"/>
      <c r="G195" s="22"/>
      <c r="H195" s="22"/>
      <c r="I195" s="22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</row>
    <row r="196" customFormat="false" ht="12.75" hidden="false" customHeight="false" outlineLevel="0" collapsed="false">
      <c r="A196" s="22"/>
      <c r="B196" s="22"/>
      <c r="C196" s="22"/>
      <c r="D196" s="22"/>
      <c r="E196" s="22"/>
      <c r="F196" s="22"/>
      <c r="G196" s="22"/>
      <c r="H196" s="22"/>
      <c r="I196" s="22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</row>
    <row r="197" s="22" customFormat="true" ht="12.75" hidden="false" customHeight="false" outlineLevel="0" collapsed="false"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</row>
    <row r="198" s="22" customFormat="true" ht="12.75" hidden="false" customHeight="false" outlineLevel="0" collapsed="false"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</row>
    <row r="199" s="26" customFormat="true" ht="15" hidden="false" customHeight="false" outlineLevel="0" collapsed="false">
      <c r="A199" s="22"/>
      <c r="B199" s="22"/>
      <c r="C199" s="22"/>
      <c r="D199" s="22"/>
      <c r="E199" s="22"/>
      <c r="F199" s="22"/>
      <c r="G199" s="22"/>
      <c r="H199" s="22"/>
      <c r="I199" s="22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</row>
    <row r="200" s="26" customFormat="true" ht="15" hidden="false" customHeight="false" outlineLevel="0" collapsed="false">
      <c r="A200" s="22"/>
      <c r="B200" s="22"/>
      <c r="C200" s="22"/>
      <c r="D200" s="22"/>
      <c r="E200" s="22"/>
      <c r="F200" s="22"/>
      <c r="G200" s="22"/>
      <c r="H200" s="22"/>
      <c r="I200" s="22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="26" customFormat="true" ht="15" hidden="false" customHeight="false" outlineLevel="0" collapsed="false">
      <c r="A201" s="22"/>
      <c r="B201" s="22"/>
      <c r="C201" s="22"/>
      <c r="D201" s="22"/>
      <c r="E201" s="22"/>
      <c r="F201" s="22"/>
      <c r="G201" s="22"/>
      <c r="H201" s="22"/>
      <c r="I201" s="22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="26" customFormat="true" ht="15" hidden="false" customHeight="false" outlineLevel="0" collapsed="false">
      <c r="A202" s="22"/>
      <c r="B202" s="22"/>
      <c r="C202" s="22"/>
      <c r="D202" s="22"/>
      <c r="E202" s="22"/>
      <c r="F202" s="22"/>
      <c r="G202" s="22"/>
      <c r="H202" s="22"/>
      <c r="I202" s="22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="26" customFormat="true" ht="15" hidden="false" customHeight="false" outlineLevel="0" collapsed="false">
      <c r="A203" s="22"/>
      <c r="B203" s="22"/>
      <c r="C203" s="22"/>
      <c r="D203" s="22"/>
      <c r="E203" s="22"/>
      <c r="F203" s="22"/>
      <c r="G203" s="22"/>
      <c r="H203" s="22"/>
      <c r="I203" s="2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="26" customFormat="true" ht="15" hidden="false" customHeight="false" outlineLevel="0" collapsed="false">
      <c r="A204" s="22"/>
      <c r="B204" s="22"/>
      <c r="C204" s="22"/>
      <c r="D204" s="22"/>
      <c r="E204" s="22"/>
      <c r="F204" s="22"/>
      <c r="G204" s="22"/>
      <c r="H204" s="22"/>
      <c r="I204" s="2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="26" customFormat="true" ht="15" hidden="false" customHeight="false" outlineLevel="0" collapsed="false">
      <c r="A205" s="22"/>
      <c r="B205" s="22"/>
      <c r="C205" s="22"/>
      <c r="D205" s="22"/>
      <c r="E205" s="22"/>
      <c r="F205" s="22"/>
      <c r="G205" s="22"/>
      <c r="H205" s="22"/>
      <c r="I205" s="2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="26" customFormat="true" ht="15" hidden="false" customHeight="false" outlineLevel="0" collapsed="false">
      <c r="A206" s="22"/>
      <c r="B206" s="22"/>
      <c r="C206" s="22"/>
      <c r="D206" s="22"/>
      <c r="E206" s="22"/>
      <c r="F206" s="22"/>
      <c r="G206" s="22"/>
      <c r="H206" s="22"/>
      <c r="I206" s="2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="26" customFormat="true" ht="15" hidden="false" customHeight="false" outlineLevel="0" collapsed="false">
      <c r="A207" s="22"/>
      <c r="B207" s="22"/>
      <c r="C207" s="22"/>
      <c r="D207" s="22"/>
      <c r="E207" s="22"/>
      <c r="F207" s="22"/>
      <c r="G207" s="22"/>
      <c r="H207" s="22"/>
      <c r="I207" s="2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="26" customFormat="true" ht="15" hidden="false" customHeight="false" outlineLevel="0" collapsed="false">
      <c r="A208" s="22"/>
      <c r="B208" s="22"/>
      <c r="C208" s="22"/>
      <c r="D208" s="22"/>
      <c r="E208" s="22"/>
      <c r="F208" s="22"/>
      <c r="G208" s="22"/>
      <c r="H208" s="22"/>
      <c r="I208" s="2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="26" customFormat="true" ht="15" hidden="false" customHeight="false" outlineLevel="0" collapsed="false">
      <c r="A209" s="22"/>
      <c r="B209" s="22"/>
      <c r="C209" s="22"/>
      <c r="D209" s="22"/>
      <c r="E209" s="22"/>
      <c r="F209" s="22"/>
      <c r="G209" s="22"/>
      <c r="H209" s="22"/>
      <c r="I209" s="2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="26" customFormat="true" ht="15" hidden="false" customHeight="false" outlineLevel="0" collapsed="false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="26" customFormat="true" ht="15" hidden="false" customHeight="false" outlineLevel="0" collapsed="false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="26" customFormat="true" ht="15" hidden="false" customHeight="false" outlineLevel="0" collapsed="false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="48" customFormat="true" ht="15" hidden="false" customHeight="false" outlineLevel="0" collapsed="false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="26" customFormat="true" ht="15" hidden="false" customHeight="false" outlineLevel="0" collapsed="false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="26" customFormat="true" ht="15" hidden="false" customHeight="false" outlineLevel="0" collapsed="false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="26" customFormat="true" ht="15" hidden="false" customHeight="false" outlineLevel="0" collapsed="false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="26" customFormat="true" ht="15" hidden="false" customHeight="false" outlineLevel="0" collapsed="false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="26" customFormat="true" ht="15" hidden="false" customHeight="false" outlineLevel="0" collapsed="false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="26" customFormat="true" ht="15" hidden="false" customHeight="false" outlineLevel="0" collapsed="false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="26" customFormat="true" ht="15" hidden="false" customHeight="false" outlineLevel="0" collapsed="false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="26" customFormat="true" ht="15" hidden="false" customHeight="false" outlineLevel="0" collapsed="false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="26" customFormat="true" ht="15" hidden="false" customHeight="false" outlineLevel="0" collapsed="false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33" s="26" customFormat="true" ht="15" hidden="false" customHeight="false" outlineLevel="0" collapsed="false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47" s="26" customFormat="true" ht="15" hidden="false" customHeight="false" outlineLevel="0" collapsed="false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customFormat="false" ht="15.75" hidden="false" customHeight="true" outlineLevel="0" collapsed="false"/>
    <row r="249" customFormat="false" ht="14.25" hidden="false" customHeight="true" outlineLevel="0" collapsed="false"/>
    <row r="251" s="26" customFormat="true" ht="15" hidden="false" customHeight="false" outlineLevel="0" collapsed="false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="26" customFormat="true" ht="15" hidden="false" customHeight="false" outlineLevel="0" collapsed="false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="26" customFormat="true" ht="15" hidden="false" customHeight="false" outlineLevel="0" collapsed="false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="26" customFormat="true" ht="15" hidden="false" customHeight="false" outlineLevel="0" collapsed="false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="26" customFormat="true" ht="15" hidden="false" customHeight="false" outlineLevel="0" collapsed="false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8" s="22" customFormat="true" ht="12.75" hidden="false" customHeight="false" outlineLevel="0" collapsed="false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="54" customFormat="true" ht="12.75" hidden="false" customHeight="false" outlineLevel="0" collapsed="false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="54" customFormat="true" ht="12.75" hidden="false" customHeight="false" outlineLevel="0" collapsed="false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="54" customFormat="true" ht="12.75" hidden="false" customHeight="false" outlineLevel="0" collapsed="false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="54" customFormat="true" ht="12.75" hidden="false" customHeight="false" outlineLevel="0" collapsed="false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="54" customFormat="true" ht="12.75" hidden="false" customHeight="false" outlineLevel="0" collapsed="false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="54" customFormat="true" ht="12.75" hidden="false" customHeight="false" outlineLevel="0" collapsed="false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="54" customFormat="true" ht="12.75" hidden="false" customHeight="false" outlineLevel="0" collapsed="false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="54" customFormat="true" ht="12.75" hidden="false" customHeight="false" outlineLevel="0" collapsed="false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="54" customFormat="true" ht="12.75" hidden="false" customHeight="false" outlineLevel="0" collapsed="false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="54" customFormat="true" ht="12.75" hidden="false" customHeight="false" outlineLevel="0" collapsed="false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="54" customFormat="true" ht="12.75" hidden="false" customHeight="false" outlineLevel="0" collapsed="false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="54" customFormat="true" ht="12.75" hidden="false" customHeight="false" outlineLevel="0" collapsed="false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="54" customFormat="true" ht="12.75" hidden="false" customHeight="false" outlineLevel="0" collapsed="false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="54" customFormat="true" ht="12.75" hidden="false" customHeight="false" outlineLevel="0" collapsed="false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="54" customFormat="true" ht="12.75" hidden="false" customHeight="false" outlineLevel="0" collapsed="false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="54" customFormat="true" ht="12.75" hidden="false" customHeight="false" outlineLevel="0" collapsed="false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="54" customFormat="true" ht="12.75" hidden="false" customHeight="false" outlineLevel="0" collapsed="false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="54" customFormat="true" ht="12.75" hidden="false" customHeight="false" outlineLevel="0" collapsed="false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="54" customFormat="true" ht="12.75" hidden="false" customHeight="false" outlineLevel="0" collapsed="false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="54" customFormat="true" ht="12.75" hidden="false" customHeight="false" outlineLevel="0" collapsed="false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="54" customFormat="true" ht="12.75" hidden="false" customHeight="false" outlineLevel="0" collapsed="false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="54" customFormat="true" ht="12.75" hidden="false" customHeight="false" outlineLevel="0" collapsed="false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="54" customFormat="true" ht="12.75" hidden="false" customHeight="false" outlineLevel="0" collapsed="false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="54" customFormat="true" ht="12.75" hidden="false" customHeight="false" outlineLevel="0" collapsed="false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="54" customFormat="true" ht="12.75" hidden="false" customHeight="false" outlineLevel="0" collapsed="false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="54" customFormat="true" ht="12.75" hidden="false" customHeight="false" outlineLevel="0" collapsed="false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="54" customFormat="true" ht="12.75" hidden="false" customHeight="false" outlineLevel="0" collapsed="false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="54" customFormat="true" ht="12.75" hidden="false" customHeight="false" outlineLevel="0" collapsed="false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="54" customFormat="true" ht="12.75" hidden="false" customHeight="false" outlineLevel="0" collapsed="false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="54" customFormat="true" ht="12.75" hidden="false" customHeight="false" outlineLevel="0" collapsed="false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="54" customFormat="true" ht="12.75" hidden="false" customHeight="false" outlineLevel="0" collapsed="false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="54" customFormat="true" ht="12.75" hidden="false" customHeight="false" outlineLevel="0" collapsed="false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="54" customFormat="true" ht="12.75" hidden="false" customHeight="false" outlineLevel="0" collapsed="false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="54" customFormat="true" ht="12.75" hidden="false" customHeight="false" outlineLevel="0" collapsed="false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="54" customFormat="true" ht="12.75" hidden="false" customHeight="false" outlineLevel="0" collapsed="false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="54" customFormat="true" ht="12.75" hidden="false" customHeight="false" outlineLevel="0" collapsed="false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="54" customFormat="true" ht="12.75" hidden="false" customHeight="false" outlineLevel="0" collapsed="false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="54" customFormat="true" ht="12.75" hidden="false" customHeight="false" outlineLevel="0" collapsed="false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="54" customFormat="true" ht="12.75" hidden="false" customHeight="false" outlineLevel="0" collapsed="false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="54" customFormat="true" ht="12.75" hidden="false" customHeight="false" outlineLevel="0" collapsed="false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="54" customFormat="true" ht="12.75" hidden="false" customHeight="false" outlineLevel="0" collapsed="false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="54" customFormat="true" ht="12.75" hidden="false" customHeight="false" outlineLevel="0" collapsed="false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="54" customFormat="true" ht="12.75" hidden="false" customHeight="false" outlineLevel="0" collapsed="false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="54" customFormat="true" ht="12.75" hidden="false" customHeight="false" outlineLevel="0" collapsed="false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="54" customFormat="true" ht="12.75" hidden="false" customHeight="false" outlineLevel="0" collapsed="false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="54" customFormat="true" ht="12.75" hidden="false" customHeight="false" outlineLevel="0" collapsed="false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="54" customFormat="true" ht="12.75" hidden="false" customHeight="false" outlineLevel="0" collapsed="false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="54" customFormat="true" ht="12.75" hidden="false" customHeight="false" outlineLevel="0" collapsed="false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="54" customFormat="true" ht="12.75" hidden="false" customHeight="false" outlineLevel="0" collapsed="false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="54" customFormat="true" ht="12.75" hidden="false" customHeight="false" outlineLevel="0" collapsed="false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="54" customFormat="true" ht="12.75" hidden="false" customHeight="false" outlineLevel="0" collapsed="false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="54" customFormat="true" ht="12.75" hidden="false" customHeight="false" outlineLevel="0" collapsed="false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="54" customFormat="true" ht="12.75" hidden="false" customHeight="false" outlineLevel="0" collapsed="false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="54" customFormat="true" ht="12.75" hidden="false" customHeight="false" outlineLevel="0" collapsed="false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="54" customFormat="true" ht="12.75" hidden="false" customHeight="false" outlineLevel="0" collapsed="false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="54" customFormat="true" ht="12.75" hidden="false" customHeight="false" outlineLevel="0" collapsed="false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="54" customFormat="true" ht="12.75" hidden="false" customHeight="false" outlineLevel="0" collapsed="false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="54" customFormat="true" ht="12.75" hidden="false" customHeight="false" outlineLevel="0" collapsed="false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="54" customFormat="true" ht="12.75" hidden="false" customHeight="false" outlineLevel="0" collapsed="false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="54" customFormat="true" ht="12.75" hidden="false" customHeight="false" outlineLevel="0" collapsed="false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="54" customFormat="true" ht="12.75" hidden="false" customHeight="false" outlineLevel="0" collapsed="false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="54" customFormat="true" ht="12.75" hidden="false" customHeight="false" outlineLevel="0" collapsed="false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="54" customFormat="true" ht="12.75" hidden="false" customHeight="false" outlineLevel="0" collapsed="false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="54" customFormat="true" ht="12.75" hidden="false" customHeight="false" outlineLevel="0" collapsed="false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="54" customFormat="true" ht="12.75" hidden="false" customHeight="false" outlineLevel="0" collapsed="false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="54" customFormat="true" ht="12.75" hidden="false" customHeight="false" outlineLevel="0" collapsed="false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="54" customFormat="true" ht="12.75" hidden="false" customHeight="false" outlineLevel="0" collapsed="false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="54" customFormat="true" ht="12.75" hidden="false" customHeight="false" outlineLevel="0" collapsed="false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="54" customFormat="true" ht="12.75" hidden="false" customHeight="false" outlineLevel="0" collapsed="false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="54" customFormat="true" ht="12.75" hidden="false" customHeight="false" outlineLevel="0" collapsed="false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="54" customFormat="true" ht="12.75" hidden="false" customHeight="false" outlineLevel="0" collapsed="false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="54" customFormat="true" ht="12.75" hidden="false" customHeight="false" outlineLevel="0" collapsed="false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="54" customFormat="true" ht="12.75" hidden="false" customHeight="false" outlineLevel="0" collapsed="false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="54" customFormat="true" ht="12.75" hidden="false" customHeight="false" outlineLevel="0" collapsed="false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="54" customFormat="true" ht="12.75" hidden="false" customHeight="false" outlineLevel="0" collapsed="false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</sheetData>
  <mergeCells count="11">
    <mergeCell ref="B2:C2"/>
    <mergeCell ref="D2:E2"/>
    <mergeCell ref="F2:G2"/>
    <mergeCell ref="H2:I2"/>
    <mergeCell ref="J2:K2"/>
    <mergeCell ref="L2:M2"/>
    <mergeCell ref="J3:K3"/>
    <mergeCell ref="L3:M3"/>
    <mergeCell ref="A15:M16"/>
    <mergeCell ref="R66:U66"/>
    <mergeCell ref="V66:Y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4:30:53Z</dcterms:created>
  <dc:creator>Kevin Sun</dc:creator>
  <dc:description/>
  <dc:language>en-US</dc:language>
  <cp:lastModifiedBy>Puffy</cp:lastModifiedBy>
  <dcterms:modified xsi:type="dcterms:W3CDTF">2011-06-25T02:55:38Z</dcterms:modified>
  <cp:revision>0</cp:revision>
  <dc:subject/>
  <dc:title/>
</cp:coreProperties>
</file>